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D:\02_OUTPUT\01_SUBMITTED\02_Licataetal_Duttaphrynus Spatial ecology\SciRep_submission\1_revision\"/>
    </mc:Choice>
  </mc:AlternateContent>
  <xr:revisionPtr revIDLastSave="0" documentId="13_ncr:9_{A430C650-519B-4E42-B4A8-08878D46C466}" xr6:coauthVersionLast="47" xr6:coauthVersionMax="47" xr10:uidLastSave="{00000000-0000-0000-0000-000000000000}"/>
  <bookViews>
    <workbookView xWindow="-120" yWindow="-120" windowWidth="20730" windowHeight="11160" firstSheet="1" activeTab="1" xr2:uid="{00000000-000D-0000-FFFF-FFFF00000000}"/>
  </bookViews>
  <sheets>
    <sheet name="Sheet 1" sheetId="1" r:id="rId1"/>
    <sheet name="sheet1" sheetId="3" r:id="rId2"/>
  </sheets>
  <definedNames>
    <definedName name="_xlnm._FilterDatabase" localSheetId="0" hidden="1">'Sheet 1'!$B$1:$BB$92</definedName>
  </definedNames>
  <calcPr calcId="181029"/>
</workbook>
</file>

<file path=xl/calcChain.xml><?xml version="1.0" encoding="utf-8"?>
<calcChain xmlns="http://schemas.openxmlformats.org/spreadsheetml/2006/main">
  <c r="T95" i="1" l="1"/>
  <c r="T94" i="1"/>
</calcChain>
</file>

<file path=xl/sharedStrings.xml><?xml version="1.0" encoding="utf-8"?>
<sst xmlns="http://schemas.openxmlformats.org/spreadsheetml/2006/main" count="876" uniqueCount="412">
  <si>
    <t>id</t>
  </si>
  <si>
    <t>locality</t>
  </si>
  <si>
    <t>sex</t>
  </si>
  <si>
    <t>easting</t>
  </si>
  <si>
    <t>northing</t>
  </si>
  <si>
    <t>dist.intro</t>
  </si>
  <si>
    <t>st.rt$datetime</t>
  </si>
  <si>
    <t>ed$datetime</t>
  </si>
  <si>
    <t>Ist.mov</t>
  </si>
  <si>
    <t>n.obs</t>
  </si>
  <si>
    <t>n.nonzero.mov</t>
  </si>
  <si>
    <t>SVL</t>
  </si>
  <si>
    <t>TBL</t>
  </si>
  <si>
    <t>HW</t>
  </si>
  <si>
    <t>RUL</t>
  </si>
  <si>
    <t>WEIGHT</t>
  </si>
  <si>
    <t>RI</t>
  </si>
  <si>
    <t>time.tracking</t>
  </si>
  <si>
    <t>avg.time.btw.obs</t>
  </si>
  <si>
    <t>median.time.btw.obs</t>
  </si>
  <si>
    <t>sd.time.btw.obs</t>
  </si>
  <si>
    <t>min.time.btw.obs</t>
  </si>
  <si>
    <t>max.time.btw.obs</t>
  </si>
  <si>
    <t>max.dist</t>
  </si>
  <si>
    <t>NET_displacement</t>
  </si>
  <si>
    <t>TOT_displacement</t>
  </si>
  <si>
    <t>STRAIGHTNESS</t>
  </si>
  <si>
    <t>avg.dist.btw.obs</t>
  </si>
  <si>
    <t>median.dist.btw.obs</t>
  </si>
  <si>
    <t>sd.dist.btw.obs</t>
  </si>
  <si>
    <t>min.dist.btw.obs</t>
  </si>
  <si>
    <t>max.dist.btw.obs</t>
  </si>
  <si>
    <t>avg.dist.Ifix</t>
  </si>
  <si>
    <t>median.dist.Ifix</t>
  </si>
  <si>
    <t>sd.dist.Ifix</t>
  </si>
  <si>
    <t>min.dist.Ifix</t>
  </si>
  <si>
    <t>max.dist.Ifix</t>
  </si>
  <si>
    <t>slope.mean</t>
  </si>
  <si>
    <t>east.mean</t>
  </si>
  <si>
    <t>north.mean</t>
  </si>
  <si>
    <t>barren.mean</t>
  </si>
  <si>
    <t>grass.mean</t>
  </si>
  <si>
    <t>scrub.mean</t>
  </si>
  <si>
    <t>forest.mean</t>
  </si>
  <si>
    <t>road.dens.mean</t>
  </si>
  <si>
    <t>distwat.mean</t>
  </si>
  <si>
    <t>diff.distwat</t>
  </si>
  <si>
    <t>rain.wet</t>
  </si>
  <si>
    <t>temp.avg</t>
  </si>
  <si>
    <t>hum.avg</t>
  </si>
  <si>
    <t>n.burrows</t>
  </si>
  <si>
    <t>n.burrows_change</t>
  </si>
  <si>
    <t>n.revisited_burrows</t>
  </si>
  <si>
    <t>F001</t>
  </si>
  <si>
    <t>ambodisaina</t>
  </si>
  <si>
    <t>F</t>
  </si>
  <si>
    <t>F002</t>
  </si>
  <si>
    <t>F004</t>
  </si>
  <si>
    <t>F005</t>
  </si>
  <si>
    <t>M001</t>
  </si>
  <si>
    <t>470a</t>
  </si>
  <si>
    <t>M</t>
  </si>
  <si>
    <t>471a</t>
  </si>
  <si>
    <t>30</t>
  </si>
  <si>
    <t>32</t>
  </si>
  <si>
    <t>Q8.1</t>
  </si>
  <si>
    <t>Q8.2</t>
  </si>
  <si>
    <t>Q8.3</t>
  </si>
  <si>
    <t>33</t>
  </si>
  <si>
    <t>Q10</t>
  </si>
  <si>
    <t>q7.4</t>
  </si>
  <si>
    <t>112</t>
  </si>
  <si>
    <t>q6.1</t>
  </si>
  <si>
    <t>110</t>
  </si>
  <si>
    <t>286</t>
  </si>
  <si>
    <t>287</t>
  </si>
  <si>
    <t>288</t>
  </si>
  <si>
    <t>289</t>
  </si>
  <si>
    <t>292</t>
  </si>
  <si>
    <t>293</t>
  </si>
  <si>
    <t>294</t>
  </si>
  <si>
    <t>450</t>
  </si>
  <si>
    <t>451</t>
  </si>
  <si>
    <t>452</t>
  </si>
  <si>
    <t>454</t>
  </si>
  <si>
    <t>455</t>
  </si>
  <si>
    <t>467</t>
  </si>
  <si>
    <t>468</t>
  </si>
  <si>
    <t>469</t>
  </si>
  <si>
    <t>470b</t>
  </si>
  <si>
    <t>471b</t>
  </si>
  <si>
    <t>502</t>
  </si>
  <si>
    <t>504</t>
  </si>
  <si>
    <t>505</t>
  </si>
  <si>
    <t>520</t>
  </si>
  <si>
    <t>521</t>
  </si>
  <si>
    <t>522</t>
  </si>
  <si>
    <t>527</t>
  </si>
  <si>
    <t>544</t>
  </si>
  <si>
    <t>545</t>
  </si>
  <si>
    <t>48</t>
  </si>
  <si>
    <t>route_vohitrambato</t>
  </si>
  <si>
    <t>56</t>
  </si>
  <si>
    <t>58</t>
  </si>
  <si>
    <t>91</t>
  </si>
  <si>
    <t>92</t>
  </si>
  <si>
    <t>99</t>
  </si>
  <si>
    <t>105</t>
  </si>
  <si>
    <t>172</t>
  </si>
  <si>
    <t>168</t>
  </si>
  <si>
    <t>165</t>
  </si>
  <si>
    <t>155</t>
  </si>
  <si>
    <t>277</t>
  </si>
  <si>
    <t>279</t>
  </si>
  <si>
    <t>285</t>
  </si>
  <si>
    <t>537</t>
  </si>
  <si>
    <t>656</t>
  </si>
  <si>
    <t>657</t>
  </si>
  <si>
    <t>216</t>
  </si>
  <si>
    <t>564</t>
  </si>
  <si>
    <t>565</t>
  </si>
  <si>
    <t>566</t>
  </si>
  <si>
    <t>568</t>
  </si>
  <si>
    <t>611</t>
  </si>
  <si>
    <t>612</t>
  </si>
  <si>
    <t>613</t>
  </si>
  <si>
    <t>640</t>
  </si>
  <si>
    <t>641</t>
  </si>
  <si>
    <t>642</t>
  </si>
  <si>
    <t>659</t>
  </si>
  <si>
    <t>671</t>
  </si>
  <si>
    <t>672</t>
  </si>
  <si>
    <t>697</t>
  </si>
  <si>
    <t>713</t>
  </si>
  <si>
    <t>714</t>
  </si>
  <si>
    <t>715</t>
  </si>
  <si>
    <t>748</t>
  </si>
  <si>
    <t>756</t>
  </si>
  <si>
    <t>pond_1</t>
  </si>
  <si>
    <t>87_pond_3</t>
  </si>
  <si>
    <t>104</t>
  </si>
  <si>
    <t>214</t>
  </si>
  <si>
    <t>271</t>
  </si>
  <si>
    <t>717</t>
  </si>
  <si>
    <t>153</t>
  </si>
  <si>
    <t>159</t>
  </si>
  <si>
    <t>267</t>
  </si>
  <si>
    <t>306</t>
  </si>
  <si>
    <t>Invasion front</t>
  </si>
  <si>
    <t>DM001</t>
  </si>
  <si>
    <t>DM002</t>
  </si>
  <si>
    <t>DM003</t>
  </si>
  <si>
    <t>DM004</t>
  </si>
  <si>
    <t>DM005</t>
  </si>
  <si>
    <t>DM006</t>
  </si>
  <si>
    <t>DM007</t>
  </si>
  <si>
    <t>DM008</t>
  </si>
  <si>
    <t>DM009</t>
  </si>
  <si>
    <t>DM010</t>
  </si>
  <si>
    <t>DM011</t>
  </si>
  <si>
    <t>DM012</t>
  </si>
  <si>
    <t>DM013</t>
  </si>
  <si>
    <t>DM014</t>
  </si>
  <si>
    <t>DM015</t>
  </si>
  <si>
    <t>DM016</t>
  </si>
  <si>
    <t>DM017</t>
  </si>
  <si>
    <t>DM018</t>
  </si>
  <si>
    <t>DM019</t>
  </si>
  <si>
    <t>DM020</t>
  </si>
  <si>
    <t>DM021</t>
  </si>
  <si>
    <t>DM022</t>
  </si>
  <si>
    <t>DM023</t>
  </si>
  <si>
    <t>DM024</t>
  </si>
  <si>
    <t>DM025</t>
  </si>
  <si>
    <t>DM026</t>
  </si>
  <si>
    <t>DM027</t>
  </si>
  <si>
    <t>DM028</t>
  </si>
  <si>
    <t>DM029</t>
  </si>
  <si>
    <t>DM030</t>
  </si>
  <si>
    <t>DM031</t>
  </si>
  <si>
    <t>DM032</t>
  </si>
  <si>
    <t>DM033</t>
  </si>
  <si>
    <t>DM034</t>
  </si>
  <si>
    <t>DM035</t>
  </si>
  <si>
    <t>DM036</t>
  </si>
  <si>
    <t>DM037</t>
  </si>
  <si>
    <t>DM038</t>
  </si>
  <si>
    <t>DM039</t>
  </si>
  <si>
    <t>DM040</t>
  </si>
  <si>
    <t>DM041</t>
  </si>
  <si>
    <t>DM042</t>
  </si>
  <si>
    <t>DM043</t>
  </si>
  <si>
    <t>DM044</t>
  </si>
  <si>
    <t>DM045</t>
  </si>
  <si>
    <t>DM046</t>
  </si>
  <si>
    <t>DM047</t>
  </si>
  <si>
    <t>DM048</t>
  </si>
  <si>
    <t>DM049</t>
  </si>
  <si>
    <t>DM050</t>
  </si>
  <si>
    <t>DM051</t>
  </si>
  <si>
    <t>DM052</t>
  </si>
  <si>
    <t>DM053</t>
  </si>
  <si>
    <t>DM054</t>
  </si>
  <si>
    <t>DM055</t>
  </si>
  <si>
    <t>DM056</t>
  </si>
  <si>
    <t>DM057</t>
  </si>
  <si>
    <t>DM058</t>
  </si>
  <si>
    <t>DM059</t>
  </si>
  <si>
    <t>DM060</t>
  </si>
  <si>
    <t>DM061</t>
  </si>
  <si>
    <t>DM062</t>
  </si>
  <si>
    <t>DM063</t>
  </si>
  <si>
    <t>DM064</t>
  </si>
  <si>
    <t>DM065</t>
  </si>
  <si>
    <t>DM066</t>
  </si>
  <si>
    <t>DM067</t>
  </si>
  <si>
    <t>DM068</t>
  </si>
  <si>
    <t>DM069</t>
  </si>
  <si>
    <t>DM070</t>
  </si>
  <si>
    <t>DM071</t>
  </si>
  <si>
    <t>DM072</t>
  </si>
  <si>
    <t>DM073</t>
  </si>
  <si>
    <t>DM074</t>
  </si>
  <si>
    <t>DM075</t>
  </si>
  <si>
    <t>DM076</t>
  </si>
  <si>
    <t>DM077</t>
  </si>
  <si>
    <t>DM078</t>
  </si>
  <si>
    <t>DM079</t>
  </si>
  <si>
    <t>DM080</t>
  </si>
  <si>
    <t>DM081</t>
  </si>
  <si>
    <t>DM082</t>
  </si>
  <si>
    <t>DM083</t>
  </si>
  <si>
    <t>DM084</t>
  </si>
  <si>
    <t>DM085</t>
  </si>
  <si>
    <t>DM086</t>
  </si>
  <si>
    <t>DM087</t>
  </si>
  <si>
    <t>DM088</t>
  </si>
  <si>
    <t>DM089</t>
  </si>
  <si>
    <t>DM090</t>
  </si>
  <si>
    <t>DM091</t>
  </si>
  <si>
    <t>Toad ID</t>
  </si>
  <si>
    <t>Start tracking period</t>
  </si>
  <si>
    <t>End tracking period</t>
  </si>
  <si>
    <t>Sex</t>
  </si>
  <si>
    <t>Locality</t>
  </si>
  <si>
    <t>Ambodisaina</t>
  </si>
  <si>
    <t>Vohitrambato Route</t>
  </si>
  <si>
    <t>Latitude</t>
  </si>
  <si>
    <t>Longitude</t>
  </si>
  <si>
    <t>Tracking time (hours)</t>
  </si>
  <si>
    <t>Distance between shelters (m)</t>
  </si>
  <si>
    <t>Time between observations (hours)</t>
  </si>
  <si>
    <t>Number of observations</t>
  </si>
  <si>
    <t>Net displacement (m)</t>
  </si>
  <si>
    <t>Total displacement (m)</t>
  </si>
  <si>
    <t>Straightness index</t>
  </si>
  <si>
    <t>Snout-Vent Length (mm)</t>
  </si>
  <si>
    <t>Distance from introduction point (m)</t>
  </si>
  <si>
    <t>Mass (g)</t>
  </si>
  <si>
    <t>24.5 ± 5.4 (17–29)</t>
  </si>
  <si>
    <t>5.7 ± 9.9 (0–17.1)</t>
  </si>
  <si>
    <t>23.3 ± 4.3 (20–29)</t>
  </si>
  <si>
    <t>19.6 ± 10.2 (2–27)</t>
  </si>
  <si>
    <t>24.4 ± 1.1 (23–26)</t>
  </si>
  <si>
    <t>24.2 ± 1.6 (23–27)</t>
  </si>
  <si>
    <t>31.9 ± 15.5 (18.4–45.3)</t>
  </si>
  <si>
    <t>49 ± 41.6 (24–97)</t>
  </si>
  <si>
    <t>8.9 ± 0 (8.9–8.9)</t>
  </si>
  <si>
    <t>19.8 ± 9.1 (4–25)</t>
  </si>
  <si>
    <t>5.7 ± 5.4 (0–11.4)</t>
  </si>
  <si>
    <t>32.2 ± 20.1 (20–73)</t>
  </si>
  <si>
    <t>6.1 ± 10.2 (0–24)</t>
  </si>
  <si>
    <t>38.6 ± 21.6 (24–73)</t>
  </si>
  <si>
    <t>5.9 ± 7.1 (0–14.2)</t>
  </si>
  <si>
    <t>109.5 ± 17.7 (97–122)</t>
  </si>
  <si>
    <t>17.8 ± 0 (17.8–17.8)</t>
  </si>
  <si>
    <t>40.7 ± 29.8 (22–75)</t>
  </si>
  <si>
    <t>22.1 ± 31.2 (0–44.2)</t>
  </si>
  <si>
    <t>105 ± 49.7 (49–144)</t>
  </si>
  <si>
    <t>11.7 ± 14.5 (1.4–21.9)</t>
  </si>
  <si>
    <t>19.5 ± 29.9 (0–63.1)</t>
  </si>
  <si>
    <t>48.7 ± 41.9 (23–97)</t>
  </si>
  <si>
    <t>79.3 ± 71.1 (23–172)</t>
  </si>
  <si>
    <t>8.2 ± 2.1 (7–10.6)</t>
  </si>
  <si>
    <t>36.8 ± 14.8 (23–51)</t>
  </si>
  <si>
    <t>17.9 ± 0.4 (17.5–18.2)</t>
  </si>
  <si>
    <t>49 ± 23 (26–72)</t>
  </si>
  <si>
    <t>9.4 ± 13.3 (0–18.9)</t>
  </si>
  <si>
    <t>48.7 ± 26.5 (22–75)</t>
  </si>
  <si>
    <t>4.3 ± 2.9 (2.2–6.4)</t>
  </si>
  <si>
    <t>48.7 ± 41 (23–96)</t>
  </si>
  <si>
    <t>48.7 ± 40.2 (24–95)</t>
  </si>
  <si>
    <t>5.9 ± 8.3 (0–11.7)</t>
  </si>
  <si>
    <t>10.2 ± 0 (10.2–10.2)</t>
  </si>
  <si>
    <t>8.7 ± 9.2 (2.2–15.2)</t>
  </si>
  <si>
    <t>48.7 ± 40.2 (23–95)</t>
  </si>
  <si>
    <t>20.9 ± 7.2 (15.8–26)</t>
  </si>
  <si>
    <t>21 ± 29.7 (0–42)</t>
  </si>
  <si>
    <t>73 ± 31.1 (51–95)</t>
  </si>
  <si>
    <t>40.3 ± 26.6 (25–71)</t>
  </si>
  <si>
    <t>48.3 ± 41.3 (23–96)</t>
  </si>
  <si>
    <t>12.2 ± 6.9 (7.3–17.1)</t>
  </si>
  <si>
    <t>13.5 ± 19 (0–26.9)</t>
  </si>
  <si>
    <t>36.3 ± 23.2 (24–71)</t>
  </si>
  <si>
    <t>9.2 ± 16 (0–27.7)</t>
  </si>
  <si>
    <t>6.3 ± 6.9 (1.4–11.2)</t>
  </si>
  <si>
    <t>40.7 ± 28 (24–73)</t>
  </si>
  <si>
    <t>32.7 ± 13.3 (25–48)</t>
  </si>
  <si>
    <t>15 ± 21.3 (0–30.1)</t>
  </si>
  <si>
    <t>49 ± 32.5 (26–72)</t>
  </si>
  <si>
    <t>43.9 ± 0 (43.9–43.9)</t>
  </si>
  <si>
    <t>42 ± 21.6 (25–71)</t>
  </si>
  <si>
    <t>0.3 ± 0.6 (0–1)</t>
  </si>
  <si>
    <t>18.5 ± 10.7 (3–26)</t>
  </si>
  <si>
    <t>40.7 ± 27.2 (24–72)</t>
  </si>
  <si>
    <t>23.8 ± 33.6 (0–47.5)</t>
  </si>
  <si>
    <t>32.7 ± 12.4 (25–47)</t>
  </si>
  <si>
    <t>15.2 ± 0 (15.2–15.2)</t>
  </si>
  <si>
    <t>49 ± 33.9 (25–73)</t>
  </si>
  <si>
    <t>49 ± 31.1 (27–71)</t>
  </si>
  <si>
    <t>25 ± 1.4 (24–26)</t>
  </si>
  <si>
    <t>10.3 ± 0 (10.3–10.3)</t>
  </si>
  <si>
    <t>132 ± 137.1 (48–335)</t>
  </si>
  <si>
    <t>3 ± 5.2 (0–9)</t>
  </si>
  <si>
    <t>33.4 ± 29.3 (12.6–54.1)</t>
  </si>
  <si>
    <t>40.7 ± 27.1 (25–72)</t>
  </si>
  <si>
    <t>27.7 ± 39.1 (0–55.3)</t>
  </si>
  <si>
    <t>42.5 ± 22.1 (24–71)</t>
  </si>
  <si>
    <t>5.7 ± 6 (0–12)</t>
  </si>
  <si>
    <t>34 ± 12.3 (25–48)</t>
  </si>
  <si>
    <t>32.7 ± 25.7 (14.1–68.9)</t>
  </si>
  <si>
    <t>40.3 ± 25.7 (25–70)</t>
  </si>
  <si>
    <t>30 ± 12.7 (23–49)</t>
  </si>
  <si>
    <t>23 ± 31.2 (5–59)</t>
  </si>
  <si>
    <t>34.6 ± 15 (23–53)</t>
  </si>
  <si>
    <t>10.8 ± 13 (0–27.5)</t>
  </si>
  <si>
    <t>32 ± 14.8 (22–49)</t>
  </si>
  <si>
    <t>37.4 ± 17.4 (25.1–49.6)</t>
  </si>
  <si>
    <t>48.5 ± 31.8 (26–71)</t>
  </si>
  <si>
    <t>21.4 ± 0 (21.4–21.4)</t>
  </si>
  <si>
    <t>29.4 ± 10.1 (22–47)</t>
  </si>
  <si>
    <t>6.9 ± 5 (0–10.8)</t>
  </si>
  <si>
    <t>40.7 ± 26.3 (25–71)</t>
  </si>
  <si>
    <t>30.3 ± 11.9 (23–48)</t>
  </si>
  <si>
    <t>11 ± 14.4 (0–27.3)</t>
  </si>
  <si>
    <t>30.5 ± 12.3 (24–49)</t>
  </si>
  <si>
    <t>56.7 ± 55.7 (23–121)</t>
  </si>
  <si>
    <t>1.1 ± 1.6 (0–2.2)</t>
  </si>
  <si>
    <t>4.6 ± 6.5 (0–9.2)</t>
  </si>
  <si>
    <t>48.3 ± 40.5 (23–95)</t>
  </si>
  <si>
    <t>24.9 ± 2.7 (23–26.8)</t>
  </si>
  <si>
    <t>121.5 ± 0.7 (121–122)</t>
  </si>
  <si>
    <t>30.4 ± 0 (30.4–30.4)</t>
  </si>
  <si>
    <t>36.3 ± 13 (24–48)</t>
  </si>
  <si>
    <t>47 ± 1 (46.4–48.1)</t>
  </si>
  <si>
    <t>44.2 ± 17.9 (25–73)</t>
  </si>
  <si>
    <t>8.3 ± 6 (0–16.1)</t>
  </si>
  <si>
    <t>80.7 ± 36.5 (48–120)</t>
  </si>
  <si>
    <t>35.4 ± 40 (7.1–63.6)</t>
  </si>
  <si>
    <t>56.7 ± 55.8 (22–121)</t>
  </si>
  <si>
    <t>24.5 ± 2.1 (23–26)</t>
  </si>
  <si>
    <t>3.6 ± 0 (3.6–3.6)</t>
  </si>
  <si>
    <t>4 ± 0 (4–4)</t>
  </si>
  <si>
    <t>133 ± 15.6 (122–144)</t>
  </si>
  <si>
    <t>48.5 ± 0 (48.5–48.5)</t>
  </si>
  <si>
    <t>37.5 ± 16.3 (26–49)</t>
  </si>
  <si>
    <t>41.4 ± 0 (41.4–41.4)</t>
  </si>
  <si>
    <t>121 ± 1.4 (120–122)</t>
  </si>
  <si>
    <t>11.4 ± 0 (11.4–11.4)</t>
  </si>
  <si>
    <t>36.3 ± 23.8 (24–72)</t>
  </si>
  <si>
    <t>6.5 ± 4 (2.2–10)</t>
  </si>
  <si>
    <t>48.3 ± 24.5 (23–72)</t>
  </si>
  <si>
    <t>12 ± 0 (12–12)</t>
  </si>
  <si>
    <t>56.7 ± 55.7 (24–121)</t>
  </si>
  <si>
    <t>0.5 ± 0.7 (0–1)</t>
  </si>
  <si>
    <t>35 ± 0 (35–35)</t>
  </si>
  <si>
    <t>36.5 ± 24.4 (23–73)</t>
  </si>
  <si>
    <t>2.7 ± 4.7 (0–8.1)</t>
  </si>
  <si>
    <t>40.7 ± 14.6 (24–51)</t>
  </si>
  <si>
    <t>0.7 ± 1 (0–1.4)</t>
  </si>
  <si>
    <t>0.9 ± 1.6 (0–2.8)</t>
  </si>
  <si>
    <t>40.7 ± 28 (23–73)</t>
  </si>
  <si>
    <t>4 ± 2.5 (2.2–5.8)</t>
  </si>
  <si>
    <t>24.3 ± 1.5 (23–26)</t>
  </si>
  <si>
    <t>10.6 ± 0 (10.6–10.6)</t>
  </si>
  <si>
    <t>40.3 ± 27.4 (24–72)</t>
  </si>
  <si>
    <t>32 ± 19.6 (22–72)</t>
  </si>
  <si>
    <t>6.3 ± 6.8 (0–15)</t>
  </si>
  <si>
    <t>48.3 ± 47.2 (24–119)</t>
  </si>
  <si>
    <t>9 ± 5.5 (4–14.9)</t>
  </si>
  <si>
    <t>96.3 ± 84 (22–217)</t>
  </si>
  <si>
    <t>10.4 ± 5.1 (5–15.2)</t>
  </si>
  <si>
    <t>73 ± 2 (71–75)</t>
  </si>
  <si>
    <t>15.9 ± 3.5 (13.4–18.4)</t>
  </si>
  <si>
    <t>80.3 ± 53.2 (24–144)</t>
  </si>
  <si>
    <t>25.2 ± 28.2 (0–55.7)</t>
  </si>
  <si>
    <t>133 ± 18.4 (120–146)</t>
  </si>
  <si>
    <t>46.5 ± 0 (46.5–46.5)</t>
  </si>
  <si>
    <t>180.5 ± 116.7 (98–263)</t>
  </si>
  <si>
    <t>13.4 ± 0 (13.4–13.4)</t>
  </si>
  <si>
    <t>38.4 ± 21.2 (23–72)</t>
  </si>
  <si>
    <t>8.1 ± 9.3 (0–16.1)</t>
  </si>
  <si>
    <t>81 ± 37 (48–121)</t>
  </si>
  <si>
    <t>24.4 ± 34.5 (0–48.8)</t>
  </si>
  <si>
    <t>32.2 ± 19.7 (19–72)</t>
  </si>
  <si>
    <t>21.2 ± 19.6 (0–38.6)</t>
  </si>
  <si>
    <t>145.5 ± 2.1 (144–147)</t>
  </si>
  <si>
    <t>5 ± 0 (5–5)</t>
  </si>
  <si>
    <t>Average distance from waterbodies (m)</t>
  </si>
  <si>
    <t>Average rainfall during wet hours (mm)</t>
  </si>
  <si>
    <t>Average temperature (°C)</t>
  </si>
  <si>
    <t>Average relative humid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\ hh:mm:ss"/>
    <numFmt numFmtId="166" formatCode="0.0"/>
  </numFmts>
  <fonts count="5" x14ac:knownFonts="1">
    <font>
      <sz val="11"/>
      <color rgb="FF000000"/>
      <name val="Calibri"/>
      <family val="2"/>
      <scheme val="minor"/>
    </font>
    <font>
      <sz val="11"/>
      <color rgb="FF000000"/>
      <name val="Calibri"/>
    </font>
    <font>
      <sz val="8"/>
      <name val="Calibri"/>
      <family val="2"/>
      <scheme val="minor"/>
    </font>
    <font>
      <b/>
      <sz val="10"/>
      <color rgb="FF000000"/>
      <name val="Roboto"/>
    </font>
    <font>
      <sz val="10"/>
      <color rgb="FF000000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1" fillId="0" borderId="0" xfId="0" applyNumberFormat="1" applyFont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95"/>
  <sheetViews>
    <sheetView topLeftCell="A75" workbookViewId="0">
      <selection activeCell="BC1" sqref="A1:BC92"/>
    </sheetView>
  </sheetViews>
  <sheetFormatPr defaultColWidth="11.42578125" defaultRowHeight="15" x14ac:dyDescent="0.25"/>
  <cols>
    <col min="8" max="8" width="22.140625" customWidth="1"/>
    <col min="9" max="9" width="21.7109375" customWidth="1"/>
  </cols>
  <sheetData>
    <row r="1" spans="1:54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5">
      <c r="A2" t="s">
        <v>149</v>
      </c>
      <c r="B2" t="s">
        <v>53</v>
      </c>
      <c r="C2" t="s">
        <v>54</v>
      </c>
      <c r="D2" t="s">
        <v>55</v>
      </c>
      <c r="E2">
        <v>326682</v>
      </c>
      <c r="F2">
        <v>7992945</v>
      </c>
      <c r="G2">
        <v>5422.6684390620803</v>
      </c>
      <c r="H2" s="1">
        <v>43398.8125</v>
      </c>
      <c r="I2" s="1">
        <v>43401.697222222203</v>
      </c>
      <c r="J2">
        <v>1</v>
      </c>
      <c r="K2">
        <v>4</v>
      </c>
      <c r="L2">
        <v>2</v>
      </c>
      <c r="M2">
        <v>97.4</v>
      </c>
      <c r="N2">
        <v>33.5</v>
      </c>
      <c r="O2">
        <v>33</v>
      </c>
      <c r="P2">
        <v>25</v>
      </c>
      <c r="Q2">
        <v>78.58</v>
      </c>
      <c r="R2">
        <v>4.5191491321619898E-2</v>
      </c>
      <c r="S2">
        <v>69.233333333333306</v>
      </c>
      <c r="T2">
        <v>24.5</v>
      </c>
      <c r="U2">
        <v>26</v>
      </c>
      <c r="V2">
        <v>5.4467115461227298</v>
      </c>
      <c r="W2">
        <v>17</v>
      </c>
      <c r="X2">
        <v>29</v>
      </c>
      <c r="Y2">
        <v>17.214677268573201</v>
      </c>
      <c r="Z2">
        <v>17.117242768623701</v>
      </c>
      <c r="AA2">
        <v>17.117242768623701</v>
      </c>
      <c r="AB2">
        <v>1</v>
      </c>
      <c r="AC2">
        <v>5.7057475895412297</v>
      </c>
      <c r="AD2">
        <v>0</v>
      </c>
      <c r="AE2">
        <v>9.8826447202490595</v>
      </c>
      <c r="AF2">
        <v>0</v>
      </c>
      <c r="AG2">
        <v>17.117242768623701</v>
      </c>
      <c r="AH2">
        <v>13.6548196560879</v>
      </c>
      <c r="AI2">
        <v>12.5299640861417</v>
      </c>
      <c r="AJ2">
        <v>2.2497111398923701</v>
      </c>
      <c r="AK2">
        <v>12.5299640861417</v>
      </c>
      <c r="AL2">
        <v>17.029386365926399</v>
      </c>
      <c r="AM2">
        <v>1.12353573242823</v>
      </c>
      <c r="AN2">
        <v>-0.50464553634325704</v>
      </c>
      <c r="AO2">
        <v>-0.73100266853968299</v>
      </c>
      <c r="AP2">
        <v>1</v>
      </c>
      <c r="AQ2">
        <v>0</v>
      </c>
      <c r="AR2">
        <v>0</v>
      </c>
      <c r="AS2">
        <v>0</v>
      </c>
      <c r="AT2">
        <v>0</v>
      </c>
      <c r="AU2">
        <v>141.666666666667</v>
      </c>
      <c r="AV2">
        <v>-13</v>
      </c>
      <c r="AW2">
        <v>12.1428571428571</v>
      </c>
      <c r="AX2">
        <v>22.681818181818201</v>
      </c>
      <c r="AY2">
        <v>77.989898989899004</v>
      </c>
      <c r="AZ2">
        <v>2</v>
      </c>
      <c r="BA2">
        <v>1</v>
      </c>
      <c r="BB2">
        <v>0</v>
      </c>
    </row>
    <row r="3" spans="1:54" x14ac:dyDescent="0.25">
      <c r="A3" t="s">
        <v>150</v>
      </c>
      <c r="B3" t="s">
        <v>56</v>
      </c>
      <c r="C3" t="s">
        <v>54</v>
      </c>
      <c r="D3" t="s">
        <v>55</v>
      </c>
      <c r="E3">
        <v>326635</v>
      </c>
      <c r="F3">
        <v>7993015</v>
      </c>
      <c r="G3">
        <v>5471.6280940868</v>
      </c>
      <c r="H3" s="1">
        <v>43400.473611111098</v>
      </c>
      <c r="I3" s="1">
        <v>43403.5</v>
      </c>
      <c r="J3">
        <v>1</v>
      </c>
      <c r="K3">
        <v>4</v>
      </c>
      <c r="L3">
        <v>1</v>
      </c>
      <c r="M3">
        <v>91.3</v>
      </c>
      <c r="N3">
        <v>31.9</v>
      </c>
      <c r="O3">
        <v>31.3</v>
      </c>
      <c r="P3">
        <v>23.5</v>
      </c>
      <c r="Q3">
        <v>57.1</v>
      </c>
      <c r="R3">
        <v>-8.4902615101341394E-2</v>
      </c>
      <c r="S3">
        <v>72.633333333333297</v>
      </c>
      <c r="T3">
        <v>23.25</v>
      </c>
      <c r="U3">
        <v>22</v>
      </c>
      <c r="V3">
        <v>4.2720018726587696</v>
      </c>
      <c r="W3">
        <v>20</v>
      </c>
      <c r="X3">
        <v>29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9.4868329805051399</v>
      </c>
      <c r="AI3">
        <v>9.4868329805051399</v>
      </c>
      <c r="AJ3">
        <v>0</v>
      </c>
      <c r="AK3">
        <v>9.4868329805051399</v>
      </c>
      <c r="AL3">
        <v>9.4868329805051399</v>
      </c>
      <c r="AM3">
        <v>1.6010488271713299</v>
      </c>
      <c r="AN3">
        <v>-0.99925976991653398</v>
      </c>
      <c r="AO3">
        <v>-3.84693779051304E-2</v>
      </c>
      <c r="AP3">
        <v>1</v>
      </c>
      <c r="AQ3">
        <v>0</v>
      </c>
      <c r="AR3">
        <v>0</v>
      </c>
      <c r="AS3">
        <v>0</v>
      </c>
      <c r="AT3">
        <v>0</v>
      </c>
      <c r="AU3">
        <v>62</v>
      </c>
      <c r="AV3">
        <v>0</v>
      </c>
      <c r="AW3">
        <v>19</v>
      </c>
      <c r="AX3">
        <v>23.284042553191501</v>
      </c>
      <c r="AY3">
        <v>81.212765957446805</v>
      </c>
      <c r="AZ3">
        <v>1</v>
      </c>
      <c r="BA3">
        <v>0</v>
      </c>
      <c r="BB3">
        <v>0</v>
      </c>
    </row>
    <row r="4" spans="1:54" x14ac:dyDescent="0.25">
      <c r="A4" t="s">
        <v>151</v>
      </c>
      <c r="B4" t="s">
        <v>57</v>
      </c>
      <c r="C4" t="s">
        <v>54</v>
      </c>
      <c r="D4" t="s">
        <v>55</v>
      </c>
      <c r="E4">
        <v>326650</v>
      </c>
      <c r="F4">
        <v>7992944</v>
      </c>
      <c r="G4">
        <v>5410.3552563579397</v>
      </c>
      <c r="H4" s="1">
        <v>43410.706250000003</v>
      </c>
      <c r="I4" s="1">
        <v>43413.715277777803</v>
      </c>
      <c r="J4">
        <v>1</v>
      </c>
      <c r="K4">
        <v>5</v>
      </c>
      <c r="L4">
        <v>1</v>
      </c>
      <c r="M4">
        <v>80.5</v>
      </c>
      <c r="N4">
        <v>30.6</v>
      </c>
      <c r="O4">
        <v>29.9</v>
      </c>
      <c r="P4">
        <v>24</v>
      </c>
      <c r="Q4">
        <v>49.45</v>
      </c>
      <c r="R4">
        <v>0.13957855404198699</v>
      </c>
      <c r="S4">
        <v>72.216666666666697</v>
      </c>
      <c r="T4">
        <v>19.600000000000001</v>
      </c>
      <c r="U4">
        <v>23</v>
      </c>
      <c r="V4">
        <v>10.212737145349401</v>
      </c>
      <c r="W4">
        <v>2</v>
      </c>
      <c r="X4">
        <v>27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28.301943396169801</v>
      </c>
      <c r="AI4">
        <v>28.301943396169801</v>
      </c>
      <c r="AJ4">
        <v>0</v>
      </c>
      <c r="AK4">
        <v>28.301943396169801</v>
      </c>
      <c r="AL4">
        <v>28.301943396169801</v>
      </c>
      <c r="AM4">
        <v>0.71615993976592995</v>
      </c>
      <c r="AN4">
        <v>-0.80115264654159501</v>
      </c>
      <c r="AO4">
        <v>-0.59846007823944103</v>
      </c>
      <c r="AP4">
        <v>1</v>
      </c>
      <c r="AQ4">
        <v>0</v>
      </c>
      <c r="AR4">
        <v>0</v>
      </c>
      <c r="AS4">
        <v>0</v>
      </c>
      <c r="AT4">
        <v>0</v>
      </c>
      <c r="AU4">
        <v>69</v>
      </c>
      <c r="AV4">
        <v>0</v>
      </c>
      <c r="AW4" t="e">
        <v>#NUM!</v>
      </c>
      <c r="AX4">
        <v>25.2292929292929</v>
      </c>
      <c r="AY4">
        <v>82.383838383838395</v>
      </c>
      <c r="AZ4">
        <v>1</v>
      </c>
      <c r="BA4">
        <v>0</v>
      </c>
      <c r="BB4">
        <v>0</v>
      </c>
    </row>
    <row r="5" spans="1:54" x14ac:dyDescent="0.25">
      <c r="A5" t="s">
        <v>152</v>
      </c>
      <c r="B5" t="s">
        <v>58</v>
      </c>
      <c r="C5" t="s">
        <v>54</v>
      </c>
      <c r="D5" t="s">
        <v>55</v>
      </c>
      <c r="E5">
        <v>326715</v>
      </c>
      <c r="F5">
        <v>7992946</v>
      </c>
      <c r="G5">
        <v>5435.5055882594797</v>
      </c>
      <c r="H5" s="1">
        <v>43410.702083333301</v>
      </c>
      <c r="I5" s="1">
        <v>43414.710416666698</v>
      </c>
      <c r="J5">
        <v>1</v>
      </c>
      <c r="K5">
        <v>5</v>
      </c>
      <c r="L5">
        <v>1</v>
      </c>
      <c r="M5">
        <v>83.6</v>
      </c>
      <c r="N5">
        <v>32.1</v>
      </c>
      <c r="O5">
        <v>32.200000000000003</v>
      </c>
      <c r="P5">
        <v>26.3</v>
      </c>
      <c r="Q5">
        <v>45.78</v>
      </c>
      <c r="R5">
        <v>-4.8086565103112301E-2</v>
      </c>
      <c r="S5">
        <v>96.2</v>
      </c>
      <c r="T5">
        <v>24.4</v>
      </c>
      <c r="U5">
        <v>24</v>
      </c>
      <c r="V5">
        <v>1.14017542509914</v>
      </c>
      <c r="W5">
        <v>23</v>
      </c>
      <c r="X5">
        <v>2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24.8394846967484</v>
      </c>
      <c r="AI5">
        <v>24.8394846967484</v>
      </c>
      <c r="AJ5">
        <v>0</v>
      </c>
      <c r="AK5">
        <v>24.8394846967484</v>
      </c>
      <c r="AL5">
        <v>24.8394846967484</v>
      </c>
      <c r="AM5">
        <v>3.5763344764709499</v>
      </c>
      <c r="AN5">
        <v>-0.80115264654159501</v>
      </c>
      <c r="AO5">
        <v>-0.59846007823944103</v>
      </c>
      <c r="AP5">
        <v>1</v>
      </c>
      <c r="AQ5">
        <v>0</v>
      </c>
      <c r="AR5">
        <v>0</v>
      </c>
      <c r="AS5">
        <v>0</v>
      </c>
      <c r="AT5">
        <v>0</v>
      </c>
      <c r="AU5">
        <v>149</v>
      </c>
      <c r="AV5">
        <v>0</v>
      </c>
      <c r="AW5" t="e">
        <v>#NUM!</v>
      </c>
      <c r="AX5">
        <v>25.352032520325199</v>
      </c>
      <c r="AY5">
        <v>82.016260162601597</v>
      </c>
      <c r="AZ5">
        <v>1</v>
      </c>
      <c r="BA5">
        <v>0</v>
      </c>
      <c r="BB5">
        <v>0</v>
      </c>
    </row>
    <row r="6" spans="1:54" x14ac:dyDescent="0.25">
      <c r="A6" t="s">
        <v>153</v>
      </c>
      <c r="B6" t="s">
        <v>59</v>
      </c>
      <c r="C6" t="s">
        <v>54</v>
      </c>
      <c r="D6" t="s">
        <v>55</v>
      </c>
      <c r="E6">
        <v>326836</v>
      </c>
      <c r="F6">
        <v>7992774</v>
      </c>
      <c r="G6">
        <v>5322.1123625868704</v>
      </c>
      <c r="H6" s="1">
        <v>43410.75</v>
      </c>
      <c r="I6" s="1">
        <v>43414.676388888904</v>
      </c>
      <c r="J6">
        <v>1</v>
      </c>
      <c r="K6">
        <v>5</v>
      </c>
      <c r="L6">
        <v>5</v>
      </c>
      <c r="M6">
        <v>83.7</v>
      </c>
      <c r="N6">
        <v>30.4</v>
      </c>
      <c r="O6">
        <v>28.6</v>
      </c>
      <c r="P6">
        <v>24.5</v>
      </c>
      <c r="Q6">
        <v>54.37</v>
      </c>
      <c r="R6">
        <v>0.12038113681280201</v>
      </c>
      <c r="S6">
        <v>94.233333333333306</v>
      </c>
      <c r="T6">
        <v>24.2</v>
      </c>
      <c r="U6">
        <v>24</v>
      </c>
      <c r="V6">
        <v>1.6431676725155</v>
      </c>
      <c r="W6">
        <v>23</v>
      </c>
      <c r="X6">
        <v>27</v>
      </c>
      <c r="Y6">
        <v>45.535302499485397</v>
      </c>
      <c r="Z6">
        <v>0</v>
      </c>
      <c r="AA6">
        <v>127.498263902845</v>
      </c>
      <c r="AB6">
        <v>0</v>
      </c>
      <c r="AC6">
        <v>31.874565975711299</v>
      </c>
      <c r="AD6">
        <v>31.874565975711299</v>
      </c>
      <c r="AE6">
        <v>15.513952595863699</v>
      </c>
      <c r="AF6">
        <v>18.439088914585799</v>
      </c>
      <c r="AG6">
        <v>45.310043036836802</v>
      </c>
      <c r="AH6">
        <v>26.208491727064001</v>
      </c>
      <c r="AI6">
        <v>30.066592756745798</v>
      </c>
      <c r="AJ6">
        <v>5.3519811042756196</v>
      </c>
      <c r="AK6">
        <v>19.209372712298499</v>
      </c>
      <c r="AL6">
        <v>30.066592756745798</v>
      </c>
      <c r="AM6">
        <v>1.5958552360534699</v>
      </c>
      <c r="AN6">
        <v>0.85514453053474404</v>
      </c>
      <c r="AO6">
        <v>-0.50459444522857699</v>
      </c>
      <c r="AP6">
        <v>1</v>
      </c>
      <c r="AQ6">
        <v>0</v>
      </c>
      <c r="AR6">
        <v>0</v>
      </c>
      <c r="AS6">
        <v>0</v>
      </c>
      <c r="AT6">
        <v>1.2184326052665699</v>
      </c>
      <c r="AU6">
        <v>137</v>
      </c>
      <c r="AV6">
        <v>0</v>
      </c>
      <c r="AW6" t="e">
        <v>#NUM!</v>
      </c>
      <c r="AX6">
        <v>25.35</v>
      </c>
      <c r="AY6">
        <v>82.040983606557404</v>
      </c>
      <c r="AZ6">
        <v>3</v>
      </c>
      <c r="BA6">
        <v>4</v>
      </c>
      <c r="BB6">
        <v>2</v>
      </c>
    </row>
    <row r="7" spans="1:54" x14ac:dyDescent="0.25">
      <c r="A7" t="s">
        <v>154</v>
      </c>
      <c r="B7" t="s">
        <v>107</v>
      </c>
      <c r="C7" t="s">
        <v>101</v>
      </c>
      <c r="D7" t="s">
        <v>61</v>
      </c>
      <c r="E7">
        <v>322924</v>
      </c>
      <c r="F7">
        <v>7996689</v>
      </c>
      <c r="G7">
        <v>8992.2803003465106</v>
      </c>
      <c r="H7" s="1">
        <v>43434.71875</v>
      </c>
      <c r="I7" s="1">
        <v>43439.763888888898</v>
      </c>
      <c r="J7">
        <v>1</v>
      </c>
      <c r="K7">
        <v>3</v>
      </c>
      <c r="L7">
        <v>3</v>
      </c>
      <c r="M7">
        <v>73.8</v>
      </c>
      <c r="N7">
        <v>28</v>
      </c>
      <c r="O7">
        <v>25.7</v>
      </c>
      <c r="P7">
        <v>22.6</v>
      </c>
      <c r="Q7">
        <v>31.71</v>
      </c>
      <c r="R7">
        <v>-5.0515157082753698E-2</v>
      </c>
      <c r="S7">
        <v>121.083333333333</v>
      </c>
      <c r="T7">
        <v>49</v>
      </c>
      <c r="U7">
        <v>26</v>
      </c>
      <c r="V7">
        <v>41.5812457725836</v>
      </c>
      <c r="W7">
        <v>24</v>
      </c>
      <c r="X7">
        <v>97</v>
      </c>
      <c r="Y7">
        <v>8.9854569641296909</v>
      </c>
      <c r="Z7">
        <v>0</v>
      </c>
      <c r="AA7">
        <v>17.888543819998301</v>
      </c>
      <c r="AB7">
        <v>0</v>
      </c>
      <c r="AC7">
        <v>8.9442719099991592</v>
      </c>
      <c r="AD7">
        <v>8.9442719099991592</v>
      </c>
      <c r="AE7">
        <v>0</v>
      </c>
      <c r="AF7">
        <v>8.9442719099991592</v>
      </c>
      <c r="AG7">
        <v>8.9442719099991592</v>
      </c>
      <c r="AH7">
        <v>53.024634141681702</v>
      </c>
      <c r="AI7">
        <v>55.973207876626098</v>
      </c>
      <c r="AJ7">
        <v>5.10707951878695</v>
      </c>
      <c r="AK7">
        <v>47.127486671792703</v>
      </c>
      <c r="AL7">
        <v>55.973207876626098</v>
      </c>
      <c r="AM7">
        <v>4.0446910858154297</v>
      </c>
      <c r="AN7">
        <v>8.8368684053421007E-2</v>
      </c>
      <c r="AO7">
        <v>-0.99608784914016701</v>
      </c>
      <c r="AP7">
        <v>0.5</v>
      </c>
      <c r="AQ7">
        <v>0.5</v>
      </c>
      <c r="AR7">
        <v>0</v>
      </c>
      <c r="AS7">
        <v>0</v>
      </c>
      <c r="AT7">
        <v>13.9131479263306</v>
      </c>
      <c r="AU7">
        <v>8</v>
      </c>
      <c r="AV7">
        <v>0</v>
      </c>
      <c r="AW7">
        <v>14.588235294117601</v>
      </c>
      <c r="AX7">
        <v>25.9182432432432</v>
      </c>
      <c r="AY7">
        <v>81.148648648648603</v>
      </c>
      <c r="AZ7">
        <v>2</v>
      </c>
      <c r="BA7">
        <v>2</v>
      </c>
      <c r="BB7">
        <v>1</v>
      </c>
    </row>
    <row r="8" spans="1:54" x14ac:dyDescent="0.25">
      <c r="A8" t="s">
        <v>155</v>
      </c>
      <c r="B8" t="s">
        <v>62</v>
      </c>
      <c r="C8" t="s">
        <v>54</v>
      </c>
      <c r="D8" t="s">
        <v>55</v>
      </c>
      <c r="E8">
        <v>326882</v>
      </c>
      <c r="F8">
        <v>7992921</v>
      </c>
      <c r="G8">
        <v>5475.3707637017596</v>
      </c>
      <c r="H8" s="1">
        <v>43411.681944444397</v>
      </c>
      <c r="I8" s="1">
        <v>43414.743750000001</v>
      </c>
      <c r="J8">
        <v>1</v>
      </c>
      <c r="K8">
        <v>5</v>
      </c>
      <c r="L8">
        <v>4</v>
      </c>
      <c r="M8">
        <v>93</v>
      </c>
      <c r="N8">
        <v>33.5</v>
      </c>
      <c r="O8">
        <v>33.5</v>
      </c>
      <c r="P8">
        <v>26.5</v>
      </c>
      <c r="Q8">
        <v>60.2</v>
      </c>
      <c r="R8">
        <v>-8.6009216971256006E-2</v>
      </c>
      <c r="S8">
        <v>73.483333333333306</v>
      </c>
      <c r="T8">
        <v>19.8</v>
      </c>
      <c r="U8">
        <v>25</v>
      </c>
      <c r="V8">
        <v>9.0939540355117305</v>
      </c>
      <c r="W8">
        <v>4</v>
      </c>
      <c r="X8">
        <v>25</v>
      </c>
      <c r="Y8">
        <v>12.078369662799</v>
      </c>
      <c r="Z8">
        <v>9.0553851381374209</v>
      </c>
      <c r="AA8">
        <v>22.637822228491199</v>
      </c>
      <c r="AB8">
        <v>0.40001131940777501</v>
      </c>
      <c r="AC8">
        <v>5.65945555712279</v>
      </c>
      <c r="AD8">
        <v>5.6180339887498896</v>
      </c>
      <c r="AE8">
        <v>5.4124009209655997</v>
      </c>
      <c r="AF8">
        <v>0</v>
      </c>
      <c r="AG8">
        <v>11.4017542509914</v>
      </c>
      <c r="AH8">
        <v>45.892255776753203</v>
      </c>
      <c r="AI8">
        <v>46.840153714521499</v>
      </c>
      <c r="AJ8">
        <v>2.97927418196682</v>
      </c>
      <c r="AK8">
        <v>41.182520563948003</v>
      </c>
      <c r="AL8">
        <v>49.244289008980502</v>
      </c>
      <c r="AM8">
        <v>1.5189278125762899</v>
      </c>
      <c r="AN8">
        <v>-0.93009489774704002</v>
      </c>
      <c r="AO8">
        <v>0.367319375276566</v>
      </c>
      <c r="AP8">
        <v>1</v>
      </c>
      <c r="AQ8">
        <v>0</v>
      </c>
      <c r="AR8">
        <v>0</v>
      </c>
      <c r="AS8">
        <v>0</v>
      </c>
      <c r="AT8">
        <v>16.2457675933838</v>
      </c>
      <c r="AU8">
        <v>190</v>
      </c>
      <c r="AV8">
        <v>0</v>
      </c>
      <c r="AW8" t="e">
        <v>#NUM!</v>
      </c>
      <c r="AX8">
        <v>25.39</v>
      </c>
      <c r="AY8">
        <v>81.510000000000005</v>
      </c>
      <c r="AZ8">
        <v>3</v>
      </c>
      <c r="BA8">
        <v>3</v>
      </c>
      <c r="BB8">
        <v>0</v>
      </c>
    </row>
    <row r="9" spans="1:54" x14ac:dyDescent="0.25">
      <c r="A9" t="s">
        <v>156</v>
      </c>
      <c r="B9" t="s">
        <v>63</v>
      </c>
      <c r="C9" t="s">
        <v>54</v>
      </c>
      <c r="D9" t="s">
        <v>55</v>
      </c>
      <c r="E9">
        <v>326721</v>
      </c>
      <c r="F9">
        <v>7992717</v>
      </c>
      <c r="G9">
        <v>5225.0919609132197</v>
      </c>
      <c r="H9" s="1">
        <v>43423.6743055556</v>
      </c>
      <c r="I9" s="1">
        <v>43428.6743055556</v>
      </c>
      <c r="J9">
        <v>1</v>
      </c>
      <c r="K9">
        <v>6</v>
      </c>
      <c r="L9">
        <v>4</v>
      </c>
      <c r="M9">
        <v>84.4</v>
      </c>
      <c r="N9">
        <v>30.6</v>
      </c>
      <c r="O9">
        <v>30</v>
      </c>
      <c r="P9">
        <v>23.9</v>
      </c>
      <c r="Q9">
        <v>56.54</v>
      </c>
      <c r="R9">
        <v>0.135150731428652</v>
      </c>
      <c r="S9">
        <v>120</v>
      </c>
      <c r="T9">
        <v>32.1666666666667</v>
      </c>
      <c r="U9">
        <v>25</v>
      </c>
      <c r="V9">
        <v>20.123783607131799</v>
      </c>
      <c r="W9">
        <v>20</v>
      </c>
      <c r="X9">
        <v>73</v>
      </c>
      <c r="Y9">
        <v>24.138897882579698</v>
      </c>
      <c r="Z9">
        <v>18.0277563773199</v>
      </c>
      <c r="AA9">
        <v>30.414213562373099</v>
      </c>
      <c r="AB9">
        <v>0.59274116492766904</v>
      </c>
      <c r="AC9">
        <v>6.0828427124746201</v>
      </c>
      <c r="AD9">
        <v>1.4142135623731</v>
      </c>
      <c r="AE9">
        <v>10.2224645105336</v>
      </c>
      <c r="AF9">
        <v>0</v>
      </c>
      <c r="AG9">
        <v>24</v>
      </c>
      <c r="AH9">
        <v>15.80806985519</v>
      </c>
      <c r="AI9">
        <v>21.5</v>
      </c>
      <c r="AJ9">
        <v>11.3457442657642</v>
      </c>
      <c r="AK9">
        <v>1.4142135623731</v>
      </c>
      <c r="AL9">
        <v>25.019992006393601</v>
      </c>
      <c r="AM9">
        <v>2.0746794223785399</v>
      </c>
      <c r="AN9">
        <v>-0.32173926830291699</v>
      </c>
      <c r="AO9">
        <v>0.78020566701889005</v>
      </c>
      <c r="AP9">
        <v>1</v>
      </c>
      <c r="AQ9">
        <v>0</v>
      </c>
      <c r="AR9">
        <v>0</v>
      </c>
      <c r="AS9">
        <v>0</v>
      </c>
      <c r="AT9">
        <v>2.35327086448669</v>
      </c>
      <c r="AU9">
        <v>40.799999999999997</v>
      </c>
      <c r="AV9">
        <v>-14</v>
      </c>
      <c r="AW9">
        <v>19.571428571428601</v>
      </c>
      <c r="AX9">
        <v>25.5731958762887</v>
      </c>
      <c r="AY9">
        <v>81.850515463917503</v>
      </c>
      <c r="AZ9">
        <v>4</v>
      </c>
      <c r="BA9">
        <v>3</v>
      </c>
      <c r="BB9">
        <v>0</v>
      </c>
    </row>
    <row r="10" spans="1:54" x14ac:dyDescent="0.25">
      <c r="A10" t="s">
        <v>157</v>
      </c>
      <c r="B10" t="s">
        <v>64</v>
      </c>
      <c r="C10" t="s">
        <v>54</v>
      </c>
      <c r="D10" t="s">
        <v>55</v>
      </c>
      <c r="E10">
        <v>326850</v>
      </c>
      <c r="F10">
        <v>7992770</v>
      </c>
      <c r="G10">
        <v>5323.9688203444603</v>
      </c>
      <c r="H10" s="1">
        <v>43423.6694444444</v>
      </c>
      <c r="I10" s="1">
        <v>43428.668055555601</v>
      </c>
      <c r="J10">
        <v>1</v>
      </c>
      <c r="K10">
        <v>5</v>
      </c>
      <c r="L10">
        <v>3</v>
      </c>
      <c r="M10">
        <v>80.900000000000006</v>
      </c>
      <c r="N10">
        <v>31.7</v>
      </c>
      <c r="O10">
        <v>30.1</v>
      </c>
      <c r="P10">
        <v>22.5</v>
      </c>
      <c r="Q10">
        <v>44.6</v>
      </c>
      <c r="R10">
        <v>2.1848859571059701E-2</v>
      </c>
      <c r="S10">
        <v>119.966666666667</v>
      </c>
      <c r="T10">
        <v>38.6</v>
      </c>
      <c r="U10">
        <v>25</v>
      </c>
      <c r="V10">
        <v>21.593980642762499</v>
      </c>
      <c r="W10">
        <v>24</v>
      </c>
      <c r="X10">
        <v>73</v>
      </c>
      <c r="Y10">
        <v>14.2439642109231</v>
      </c>
      <c r="Z10">
        <v>5</v>
      </c>
      <c r="AA10">
        <v>23.432214860844802</v>
      </c>
      <c r="AB10">
        <v>0.213381450694829</v>
      </c>
      <c r="AC10">
        <v>5.8580537152112004</v>
      </c>
      <c r="AD10">
        <v>4.60977222864644</v>
      </c>
      <c r="AE10">
        <v>7.0647676696595703</v>
      </c>
      <c r="AF10">
        <v>0</v>
      </c>
      <c r="AG10">
        <v>14.2126704035519</v>
      </c>
      <c r="AH10">
        <v>20.3556398482426</v>
      </c>
      <c r="AI10">
        <v>21.0237960416286</v>
      </c>
      <c r="AJ10">
        <v>4.4788288604049704</v>
      </c>
      <c r="AK10">
        <v>13.1529464379659</v>
      </c>
      <c r="AL10">
        <v>25.5538646783613</v>
      </c>
      <c r="AM10">
        <v>2.07156622409821</v>
      </c>
      <c r="AN10">
        <v>0.74022443592548404</v>
      </c>
      <c r="AO10">
        <v>-0.33888877928257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112.5</v>
      </c>
      <c r="AV10">
        <v>-2</v>
      </c>
      <c r="AW10">
        <v>19.571428571428601</v>
      </c>
      <c r="AX10">
        <v>25.5731958762887</v>
      </c>
      <c r="AY10">
        <v>81.850515463917503</v>
      </c>
      <c r="AZ10">
        <v>3</v>
      </c>
      <c r="BA10">
        <v>2</v>
      </c>
      <c r="BB10">
        <v>0</v>
      </c>
    </row>
    <row r="11" spans="1:54" x14ac:dyDescent="0.25">
      <c r="A11" t="s">
        <v>158</v>
      </c>
      <c r="B11" t="s">
        <v>144</v>
      </c>
      <c r="C11" t="s">
        <v>101</v>
      </c>
      <c r="D11" t="s">
        <v>61</v>
      </c>
      <c r="E11">
        <v>322523</v>
      </c>
      <c r="F11">
        <v>7997381</v>
      </c>
      <c r="G11">
        <v>9754.2857247468401</v>
      </c>
      <c r="H11" s="1">
        <v>43501.716666666704</v>
      </c>
      <c r="I11" s="1">
        <v>43505.756944444402</v>
      </c>
      <c r="J11">
        <v>1</v>
      </c>
      <c r="K11">
        <v>2</v>
      </c>
      <c r="L11">
        <v>2</v>
      </c>
      <c r="M11">
        <v>78</v>
      </c>
      <c r="N11">
        <v>28.3</v>
      </c>
      <c r="O11">
        <v>27.3</v>
      </c>
      <c r="P11">
        <v>23.3</v>
      </c>
      <c r="Q11">
        <v>33.380000000000003</v>
      </c>
      <c r="R11">
        <v>-0.16112647953241299</v>
      </c>
      <c r="S11">
        <v>96.966666666666697</v>
      </c>
      <c r="T11">
        <v>109.5</v>
      </c>
      <c r="U11">
        <v>109.5</v>
      </c>
      <c r="V11">
        <v>17.677669529663699</v>
      </c>
      <c r="W11">
        <v>97</v>
      </c>
      <c r="X11">
        <v>122</v>
      </c>
      <c r="Y11">
        <v>17.839412512355299</v>
      </c>
      <c r="Z11">
        <v>17.8044938147649</v>
      </c>
      <c r="AA11">
        <v>17.8044938147649</v>
      </c>
      <c r="AC11">
        <v>17.8044938147649</v>
      </c>
      <c r="AD11">
        <v>17.8044938147649</v>
      </c>
      <c r="AF11">
        <v>17.8044938147649</v>
      </c>
      <c r="AG11">
        <v>17.8044938147649</v>
      </c>
      <c r="AH11">
        <v>16.1113681569067</v>
      </c>
      <c r="AI11">
        <v>16.1113681569067</v>
      </c>
      <c r="AJ11">
        <v>4.67414507960856</v>
      </c>
      <c r="AK11">
        <v>12.806248474865701</v>
      </c>
      <c r="AL11">
        <v>19.416487838947599</v>
      </c>
      <c r="AM11">
        <v>5.7547369003295898</v>
      </c>
      <c r="AN11">
        <v>0.850319564342499</v>
      </c>
      <c r="AO11">
        <v>0.52626663446426403</v>
      </c>
      <c r="AP11">
        <v>0</v>
      </c>
      <c r="AQ11">
        <v>0</v>
      </c>
      <c r="AR11">
        <v>0.75</v>
      </c>
      <c r="AS11">
        <v>0.25</v>
      </c>
      <c r="AT11">
        <v>0</v>
      </c>
      <c r="AU11">
        <v>65</v>
      </c>
      <c r="AV11">
        <v>16</v>
      </c>
      <c r="AW11">
        <v>11.72</v>
      </c>
      <c r="AX11">
        <v>26.881363636363599</v>
      </c>
      <c r="AY11">
        <v>84.013636363636394</v>
      </c>
      <c r="AZ11">
        <v>1</v>
      </c>
      <c r="BA11">
        <v>1</v>
      </c>
      <c r="BB11">
        <v>0</v>
      </c>
    </row>
    <row r="12" spans="1:54" x14ac:dyDescent="0.25">
      <c r="A12" t="s">
        <v>159</v>
      </c>
      <c r="B12" t="s">
        <v>109</v>
      </c>
      <c r="C12" t="s">
        <v>101</v>
      </c>
      <c r="D12" t="s">
        <v>61</v>
      </c>
      <c r="E12">
        <v>324624</v>
      </c>
      <c r="F12">
        <v>7993640</v>
      </c>
      <c r="G12">
        <v>5759.1683427383896</v>
      </c>
      <c r="H12" s="1">
        <v>43444.747916666704</v>
      </c>
      <c r="I12" s="1">
        <v>43446.690277777801</v>
      </c>
      <c r="J12">
        <v>1</v>
      </c>
      <c r="K12">
        <v>3</v>
      </c>
      <c r="L12">
        <v>2</v>
      </c>
      <c r="M12">
        <v>71.2</v>
      </c>
      <c r="N12">
        <v>26.2</v>
      </c>
      <c r="O12">
        <v>25.6</v>
      </c>
      <c r="P12">
        <v>22.1</v>
      </c>
      <c r="Q12">
        <v>27.41</v>
      </c>
      <c r="R12">
        <v>-9.1307483516470597E-2</v>
      </c>
      <c r="S12">
        <v>46.616666666666703</v>
      </c>
      <c r="T12">
        <v>40.6666666666667</v>
      </c>
      <c r="U12">
        <v>25</v>
      </c>
      <c r="V12">
        <v>29.771350881902102</v>
      </c>
      <c r="W12">
        <v>22</v>
      </c>
      <c r="X12">
        <v>75</v>
      </c>
      <c r="Y12">
        <v>44.1706431368547</v>
      </c>
      <c r="Z12">
        <v>44.181444068749002</v>
      </c>
      <c r="AA12">
        <v>44.181444068749002</v>
      </c>
      <c r="AB12">
        <v>1</v>
      </c>
      <c r="AC12">
        <v>22.090722034374501</v>
      </c>
      <c r="AD12">
        <v>22.090722034374501</v>
      </c>
      <c r="AE12">
        <v>31.240998703626602</v>
      </c>
      <c r="AF12">
        <v>0</v>
      </c>
      <c r="AG12">
        <v>44.181444068749002</v>
      </c>
      <c r="AH12">
        <v>118.056688793676</v>
      </c>
      <c r="AI12">
        <v>111.40017953306899</v>
      </c>
      <c r="AJ12">
        <v>11.529412240424399</v>
      </c>
      <c r="AK12">
        <v>111.40017953306899</v>
      </c>
      <c r="AL12">
        <v>131.369707314891</v>
      </c>
      <c r="AM12">
        <v>5.3841962814331099</v>
      </c>
      <c r="AN12">
        <v>-1.4633536338806199E-2</v>
      </c>
      <c r="AO12">
        <v>-2.7069196105003399E-2</v>
      </c>
      <c r="AP12">
        <v>0</v>
      </c>
      <c r="AQ12">
        <v>0</v>
      </c>
      <c r="AR12">
        <v>1</v>
      </c>
      <c r="AS12">
        <v>0</v>
      </c>
      <c r="AT12">
        <v>10.241950988769499</v>
      </c>
      <c r="AU12">
        <v>31.5</v>
      </c>
      <c r="AV12">
        <v>-43</v>
      </c>
      <c r="AW12">
        <v>12.5</v>
      </c>
      <c r="AX12">
        <v>26.6447154471545</v>
      </c>
      <c r="AY12">
        <v>80.528455284552805</v>
      </c>
      <c r="AZ12">
        <v>2</v>
      </c>
      <c r="BA12">
        <v>1</v>
      </c>
      <c r="BB12">
        <v>0</v>
      </c>
    </row>
    <row r="13" spans="1:54" x14ac:dyDescent="0.25">
      <c r="A13" t="s">
        <v>160</v>
      </c>
      <c r="B13" t="s">
        <v>146</v>
      </c>
      <c r="C13" t="s">
        <v>148</v>
      </c>
      <c r="D13" t="s">
        <v>61</v>
      </c>
      <c r="E13">
        <v>315503</v>
      </c>
      <c r="F13">
        <v>7978989</v>
      </c>
      <c r="G13">
        <v>12822.1534072869</v>
      </c>
      <c r="H13" s="1">
        <v>43514.719444444403</v>
      </c>
      <c r="I13" s="1">
        <v>43522.754166666702</v>
      </c>
      <c r="J13">
        <v>1</v>
      </c>
      <c r="K13">
        <v>3</v>
      </c>
      <c r="L13">
        <v>3</v>
      </c>
      <c r="M13">
        <v>66.099999999999994</v>
      </c>
      <c r="N13">
        <v>23.3</v>
      </c>
      <c r="O13">
        <v>23.8</v>
      </c>
      <c r="P13">
        <v>20.7</v>
      </c>
      <c r="Q13">
        <v>21.95</v>
      </c>
      <c r="R13">
        <v>-9.6000494893244095E-2</v>
      </c>
      <c r="S13">
        <v>192.833333333333</v>
      </c>
      <c r="T13">
        <v>105</v>
      </c>
      <c r="U13">
        <v>122</v>
      </c>
      <c r="V13">
        <v>49.729267036625401</v>
      </c>
      <c r="W13">
        <v>49</v>
      </c>
      <c r="X13">
        <v>144</v>
      </c>
      <c r="Y13">
        <v>23.413730889026201</v>
      </c>
      <c r="Z13">
        <v>23.345235059857501</v>
      </c>
      <c r="AA13">
        <v>23.345925761834401</v>
      </c>
      <c r="AB13">
        <v>0.99997041445329904</v>
      </c>
      <c r="AC13">
        <v>11.672962880917201</v>
      </c>
      <c r="AD13">
        <v>11.672962880917201</v>
      </c>
      <c r="AE13">
        <v>14.5080624192708</v>
      </c>
      <c r="AF13">
        <v>1.4142135623731</v>
      </c>
      <c r="AG13">
        <v>21.931712199461298</v>
      </c>
      <c r="AH13">
        <v>15.0533947814051</v>
      </c>
      <c r="AI13">
        <v>15</v>
      </c>
      <c r="AJ13">
        <v>1.0454464753150099</v>
      </c>
      <c r="AK13">
        <v>14.035668847618201</v>
      </c>
      <c r="AL13">
        <v>16.124515496597098</v>
      </c>
      <c r="AM13">
        <v>12.8490529060364</v>
      </c>
      <c r="AN13">
        <v>-0.32226235419511801</v>
      </c>
      <c r="AO13">
        <v>0.18979892134666401</v>
      </c>
      <c r="AP13">
        <v>0</v>
      </c>
      <c r="AQ13">
        <v>0.5</v>
      </c>
      <c r="AR13">
        <v>0.5</v>
      </c>
      <c r="AS13">
        <v>0</v>
      </c>
      <c r="AT13">
        <v>0.57950747013091997</v>
      </c>
      <c r="AU13">
        <v>0</v>
      </c>
      <c r="AV13">
        <v>0</v>
      </c>
      <c r="AW13">
        <v>14.2380952380952</v>
      </c>
      <c r="AX13">
        <v>27.193354430379699</v>
      </c>
      <c r="AY13">
        <v>82.819620253164601</v>
      </c>
      <c r="AZ13">
        <v>2</v>
      </c>
      <c r="BA13">
        <v>2</v>
      </c>
      <c r="BB13">
        <v>0</v>
      </c>
    </row>
    <row r="14" spans="1:54" x14ac:dyDescent="0.25">
      <c r="A14" t="s">
        <v>161</v>
      </c>
      <c r="B14" t="s">
        <v>68</v>
      </c>
      <c r="C14" t="s">
        <v>54</v>
      </c>
      <c r="D14" t="s">
        <v>55</v>
      </c>
      <c r="E14">
        <v>326891</v>
      </c>
      <c r="F14">
        <v>7992865</v>
      </c>
      <c r="G14">
        <v>5427.4386224074397</v>
      </c>
      <c r="H14" s="1">
        <v>43423.652777777803</v>
      </c>
      <c r="I14" s="1">
        <v>43428.655555555597</v>
      </c>
      <c r="J14">
        <v>1</v>
      </c>
      <c r="K14">
        <v>5</v>
      </c>
      <c r="L14">
        <v>3</v>
      </c>
      <c r="M14">
        <v>94</v>
      </c>
      <c r="N14">
        <v>32.6</v>
      </c>
      <c r="O14">
        <v>32.5</v>
      </c>
      <c r="P14">
        <v>25.1</v>
      </c>
      <c r="Q14">
        <v>68.739999999999995</v>
      </c>
      <c r="R14">
        <v>1.5358808002326099E-2</v>
      </c>
      <c r="S14">
        <v>120.066666666667</v>
      </c>
      <c r="T14">
        <v>38.6</v>
      </c>
      <c r="U14">
        <v>25</v>
      </c>
      <c r="V14">
        <v>21.593980642762499</v>
      </c>
      <c r="W14">
        <v>24</v>
      </c>
      <c r="X14">
        <v>73</v>
      </c>
      <c r="Y14">
        <v>65.533710125122596</v>
      </c>
      <c r="Z14">
        <v>65.520989003524704</v>
      </c>
      <c r="AA14">
        <v>78.0713881248859</v>
      </c>
      <c r="AB14">
        <v>0.83924457573003397</v>
      </c>
      <c r="AC14">
        <v>19.5178470312215</v>
      </c>
      <c r="AD14">
        <v>7.5</v>
      </c>
      <c r="AE14">
        <v>29.8843023958697</v>
      </c>
      <c r="AF14">
        <v>0</v>
      </c>
      <c r="AG14">
        <v>63.0713881248859</v>
      </c>
      <c r="AH14">
        <v>43.0570923241904</v>
      </c>
      <c r="AI14">
        <v>27.313000567495301</v>
      </c>
      <c r="AJ14">
        <v>33.310786552296797</v>
      </c>
      <c r="AK14">
        <v>14.866068747318501</v>
      </c>
      <c r="AL14">
        <v>79.120161779409898</v>
      </c>
      <c r="AM14">
        <v>1.61577787995338</v>
      </c>
      <c r="AN14">
        <v>0.53552474081516299</v>
      </c>
      <c r="AO14">
        <v>-0.59069707244634595</v>
      </c>
      <c r="AP14">
        <v>1</v>
      </c>
      <c r="AQ14">
        <v>0</v>
      </c>
      <c r="AR14">
        <v>0</v>
      </c>
      <c r="AS14">
        <v>0</v>
      </c>
      <c r="AT14">
        <v>9.6268422603607195</v>
      </c>
      <c r="AU14">
        <v>168.5</v>
      </c>
      <c r="AV14">
        <v>63</v>
      </c>
      <c r="AW14">
        <v>19.571428571428601</v>
      </c>
      <c r="AX14">
        <v>25.5731958762887</v>
      </c>
      <c r="AY14">
        <v>81.850515463917503</v>
      </c>
      <c r="AZ14">
        <v>3</v>
      </c>
      <c r="BA14">
        <v>2</v>
      </c>
      <c r="BB14">
        <v>0</v>
      </c>
    </row>
    <row r="15" spans="1:54" x14ac:dyDescent="0.25">
      <c r="A15" t="s">
        <v>162</v>
      </c>
      <c r="B15" t="s">
        <v>112</v>
      </c>
      <c r="C15" t="s">
        <v>101</v>
      </c>
      <c r="D15" t="s">
        <v>61</v>
      </c>
      <c r="E15">
        <v>322908</v>
      </c>
      <c r="F15">
        <v>7996735</v>
      </c>
      <c r="G15">
        <v>9040.5659667965501</v>
      </c>
      <c r="H15" s="1">
        <v>43455.695833333302</v>
      </c>
      <c r="I15" s="1">
        <v>43460.708333333299</v>
      </c>
      <c r="J15">
        <v>1</v>
      </c>
      <c r="K15">
        <v>3</v>
      </c>
      <c r="L15">
        <v>1</v>
      </c>
      <c r="M15">
        <v>63.8</v>
      </c>
      <c r="N15">
        <v>25.6</v>
      </c>
      <c r="O15">
        <v>24</v>
      </c>
      <c r="P15">
        <v>21.3</v>
      </c>
      <c r="Q15">
        <v>23.16</v>
      </c>
      <c r="R15">
        <v>6.1273274738564601E-2</v>
      </c>
      <c r="S15">
        <v>120.3</v>
      </c>
      <c r="T15">
        <v>48.6666666666667</v>
      </c>
      <c r="U15">
        <v>26</v>
      </c>
      <c r="V15">
        <v>41.884762543594903</v>
      </c>
      <c r="W15">
        <v>23</v>
      </c>
      <c r="X15">
        <v>97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4.1231056256176597</v>
      </c>
      <c r="AI15">
        <v>4.1231056256176597</v>
      </c>
      <c r="AJ15">
        <v>0</v>
      </c>
      <c r="AK15">
        <v>4.1231056256176597</v>
      </c>
      <c r="AL15">
        <v>4.1231056256176597</v>
      </c>
      <c r="AM15">
        <v>4.0446910858154297</v>
      </c>
      <c r="AN15">
        <v>8.8368684053421007E-2</v>
      </c>
      <c r="AO15">
        <v>-0.99608784914016701</v>
      </c>
      <c r="AP15">
        <v>0.5</v>
      </c>
      <c r="AQ15">
        <v>0.5</v>
      </c>
      <c r="AR15">
        <v>0</v>
      </c>
      <c r="AS15">
        <v>0</v>
      </c>
      <c r="AT15">
        <v>13.9131479263306</v>
      </c>
      <c r="AU15">
        <v>8</v>
      </c>
      <c r="AV15">
        <v>0</v>
      </c>
      <c r="AW15">
        <v>32.200000000000003</v>
      </c>
      <c r="AX15">
        <v>27.045578231292499</v>
      </c>
      <c r="AY15">
        <v>84.231292517006807</v>
      </c>
      <c r="AZ15">
        <v>1</v>
      </c>
      <c r="BA15">
        <v>0</v>
      </c>
      <c r="BB15">
        <v>0</v>
      </c>
    </row>
    <row r="16" spans="1:54" x14ac:dyDescent="0.25">
      <c r="A16" t="s">
        <v>163</v>
      </c>
      <c r="B16" t="s">
        <v>70</v>
      </c>
      <c r="C16" t="s">
        <v>54</v>
      </c>
      <c r="D16" t="s">
        <v>55</v>
      </c>
      <c r="E16">
        <v>326890</v>
      </c>
      <c r="F16">
        <v>7992829</v>
      </c>
      <c r="G16">
        <v>5394.0067667736603</v>
      </c>
      <c r="H16" s="1">
        <v>43438.727083333302</v>
      </c>
      <c r="I16" s="1">
        <v>43447.813194444403</v>
      </c>
      <c r="J16">
        <v>1</v>
      </c>
      <c r="K16">
        <v>4</v>
      </c>
      <c r="L16">
        <v>4</v>
      </c>
      <c r="M16">
        <v>82.9</v>
      </c>
      <c r="N16">
        <v>30.1</v>
      </c>
      <c r="O16">
        <v>30.5</v>
      </c>
      <c r="P16">
        <v>22.6</v>
      </c>
      <c r="Q16">
        <v>44.12</v>
      </c>
      <c r="R16">
        <v>-6.04203060802092E-2</v>
      </c>
      <c r="S16">
        <v>218.066666666667</v>
      </c>
      <c r="T16">
        <v>79.25</v>
      </c>
      <c r="U16">
        <v>61</v>
      </c>
      <c r="V16">
        <v>71.112000862489197</v>
      </c>
      <c r="W16">
        <v>23</v>
      </c>
      <c r="X16">
        <v>172</v>
      </c>
      <c r="Y16">
        <v>10.655671064910401</v>
      </c>
      <c r="Z16">
        <v>10.6301458127346</v>
      </c>
      <c r="AA16">
        <v>24.6301458127346</v>
      </c>
      <c r="AB16">
        <v>0.43159085997933799</v>
      </c>
      <c r="AC16">
        <v>8.2100486042448804</v>
      </c>
      <c r="AD16">
        <v>7</v>
      </c>
      <c r="AE16">
        <v>2.0958656621799401</v>
      </c>
      <c r="AF16">
        <v>7</v>
      </c>
      <c r="AG16">
        <v>10.6301458127346</v>
      </c>
      <c r="AH16">
        <v>4.9704105195027601</v>
      </c>
      <c r="AI16">
        <v>3.6426916428930198</v>
      </c>
      <c r="AJ16">
        <v>3.0099876561466399</v>
      </c>
      <c r="AK16">
        <v>3.16227766016838</v>
      </c>
      <c r="AL16">
        <v>9.4339811320565996</v>
      </c>
      <c r="AM16">
        <v>2.41726072629293</v>
      </c>
      <c r="AN16">
        <v>0.25193427006403601</v>
      </c>
      <c r="AO16">
        <v>-8.6042026678721101E-2</v>
      </c>
      <c r="AP16">
        <v>1</v>
      </c>
      <c r="AQ16">
        <v>0</v>
      </c>
      <c r="AR16">
        <v>0</v>
      </c>
      <c r="AS16">
        <v>0</v>
      </c>
      <c r="AT16">
        <v>0</v>
      </c>
      <c r="AU16">
        <v>115.333333333333</v>
      </c>
      <c r="AV16">
        <v>27</v>
      </c>
      <c r="AW16">
        <v>11.4285714285714</v>
      </c>
      <c r="AX16">
        <v>26.420440251572298</v>
      </c>
      <c r="AY16">
        <v>80.625786163521994</v>
      </c>
      <c r="AZ16">
        <v>3</v>
      </c>
      <c r="BA16">
        <v>3</v>
      </c>
      <c r="BB16">
        <v>1</v>
      </c>
    </row>
    <row r="17" spans="1:54" x14ac:dyDescent="0.25">
      <c r="A17" t="s">
        <v>164</v>
      </c>
      <c r="B17" t="s">
        <v>71</v>
      </c>
      <c r="C17" t="s">
        <v>54</v>
      </c>
      <c r="D17" t="s">
        <v>55</v>
      </c>
      <c r="E17">
        <v>326894</v>
      </c>
      <c r="F17">
        <v>7992864</v>
      </c>
      <c r="G17">
        <v>5427.710382841</v>
      </c>
      <c r="H17" s="1">
        <v>43440.685416666704</v>
      </c>
      <c r="I17" s="1">
        <v>43445.740277777797</v>
      </c>
      <c r="J17">
        <v>1</v>
      </c>
      <c r="K17">
        <v>4</v>
      </c>
      <c r="L17">
        <v>4</v>
      </c>
      <c r="M17">
        <v>94.6</v>
      </c>
      <c r="N17">
        <v>33.299999999999997</v>
      </c>
      <c r="O17">
        <v>32.9</v>
      </c>
      <c r="P17">
        <v>28</v>
      </c>
      <c r="Q17">
        <v>89.23</v>
      </c>
      <c r="R17">
        <v>0.25762969562341298</v>
      </c>
      <c r="S17">
        <v>121.316666666667</v>
      </c>
      <c r="T17">
        <v>36.75</v>
      </c>
      <c r="U17">
        <v>36.5</v>
      </c>
      <c r="V17">
        <v>14.7958327466441</v>
      </c>
      <c r="W17">
        <v>23</v>
      </c>
      <c r="X17">
        <v>51</v>
      </c>
      <c r="Y17">
        <v>18.994400316939299</v>
      </c>
      <c r="Z17">
        <v>19</v>
      </c>
      <c r="AA17">
        <v>53.740293164787602</v>
      </c>
      <c r="AB17">
        <v>0.35355222089576199</v>
      </c>
      <c r="AC17">
        <v>17.913431054929202</v>
      </c>
      <c r="AD17">
        <v>18.0277563773199</v>
      </c>
      <c r="AE17">
        <v>0.40432877766421899</v>
      </c>
      <c r="AF17">
        <v>17.464249196573</v>
      </c>
      <c r="AG17">
        <v>18.248287590894702</v>
      </c>
      <c r="AH17">
        <v>9.1498472208637391</v>
      </c>
      <c r="AI17">
        <v>9.0276925690687104</v>
      </c>
      <c r="AJ17">
        <v>0.61133278973310901</v>
      </c>
      <c r="AK17">
        <v>8.5440037453175304</v>
      </c>
      <c r="AL17">
        <v>10</v>
      </c>
      <c r="AM17">
        <v>2.06441529591878</v>
      </c>
      <c r="AN17">
        <v>-0.52093264460563704</v>
      </c>
      <c r="AO17">
        <v>3.2139360904693597E-2</v>
      </c>
      <c r="AP17">
        <v>1</v>
      </c>
      <c r="AQ17">
        <v>0</v>
      </c>
      <c r="AR17">
        <v>0</v>
      </c>
      <c r="AS17">
        <v>0</v>
      </c>
      <c r="AT17">
        <v>5.4617118040720598</v>
      </c>
      <c r="AU17">
        <v>125.666666666667</v>
      </c>
      <c r="AV17">
        <v>19</v>
      </c>
      <c r="AW17">
        <v>2</v>
      </c>
      <c r="AX17">
        <v>26.472297297297299</v>
      </c>
      <c r="AY17">
        <v>79.790540540540505</v>
      </c>
      <c r="AZ17">
        <v>3</v>
      </c>
      <c r="BA17">
        <v>3</v>
      </c>
      <c r="BB17">
        <v>0</v>
      </c>
    </row>
    <row r="18" spans="1:54" x14ac:dyDescent="0.25">
      <c r="A18" t="s">
        <v>165</v>
      </c>
      <c r="B18" t="s">
        <v>72</v>
      </c>
      <c r="C18" t="s">
        <v>54</v>
      </c>
      <c r="D18" t="s">
        <v>55</v>
      </c>
      <c r="E18">
        <v>326838</v>
      </c>
      <c r="F18">
        <v>7992765</v>
      </c>
      <c r="G18">
        <v>5314.6300906083798</v>
      </c>
      <c r="H18" s="1">
        <v>43440.690972222197</v>
      </c>
      <c r="I18" s="1">
        <v>43445.731249999997</v>
      </c>
      <c r="J18">
        <v>1</v>
      </c>
      <c r="K18">
        <v>3</v>
      </c>
      <c r="L18">
        <v>2</v>
      </c>
      <c r="M18">
        <v>74.8</v>
      </c>
      <c r="N18">
        <v>27.3</v>
      </c>
      <c r="O18">
        <v>26.9</v>
      </c>
      <c r="P18">
        <v>21.9</v>
      </c>
      <c r="Q18">
        <v>40.19</v>
      </c>
      <c r="R18">
        <v>0.14709391198327801</v>
      </c>
      <c r="S18">
        <v>120.966666666667</v>
      </c>
      <c r="T18">
        <v>49</v>
      </c>
      <c r="U18">
        <v>49</v>
      </c>
      <c r="V18">
        <v>23</v>
      </c>
      <c r="W18">
        <v>26</v>
      </c>
      <c r="X18">
        <v>72</v>
      </c>
      <c r="Y18">
        <v>18.944085300258699</v>
      </c>
      <c r="Z18">
        <v>18.867962264113199</v>
      </c>
      <c r="AA18">
        <v>18.867962264113199</v>
      </c>
      <c r="AB18">
        <v>1</v>
      </c>
      <c r="AC18">
        <v>9.4339811320565996</v>
      </c>
      <c r="AD18">
        <v>9.4339811320565996</v>
      </c>
      <c r="AE18">
        <v>13.3416640641263</v>
      </c>
      <c r="AF18">
        <v>0</v>
      </c>
      <c r="AG18">
        <v>18.867962264113199</v>
      </c>
      <c r="AH18">
        <v>30.720637244320901</v>
      </c>
      <c r="AI18">
        <v>33.541019662496801</v>
      </c>
      <c r="AJ18">
        <v>4.8850456450547703</v>
      </c>
      <c r="AK18">
        <v>25.079872407968899</v>
      </c>
      <c r="AL18">
        <v>33.541019662496801</v>
      </c>
      <c r="AM18">
        <v>2.0560002326965301</v>
      </c>
      <c r="AN18">
        <v>0.74186071753501903</v>
      </c>
      <c r="AO18">
        <v>-3.6206543445587202E-3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106.5</v>
      </c>
      <c r="AV18">
        <v>13</v>
      </c>
      <c r="AW18">
        <v>2</v>
      </c>
      <c r="AX18">
        <v>26.472297297297299</v>
      </c>
      <c r="AY18">
        <v>79.790540540540505</v>
      </c>
      <c r="AZ18">
        <v>2</v>
      </c>
      <c r="BA18">
        <v>1</v>
      </c>
      <c r="BB18">
        <v>0</v>
      </c>
    </row>
    <row r="19" spans="1:54" x14ac:dyDescent="0.25">
      <c r="A19" t="s">
        <v>166</v>
      </c>
      <c r="B19" t="s">
        <v>73</v>
      </c>
      <c r="C19" t="s">
        <v>54</v>
      </c>
      <c r="D19" t="s">
        <v>55</v>
      </c>
      <c r="E19">
        <v>326712</v>
      </c>
      <c r="F19">
        <v>7992664</v>
      </c>
      <c r="G19">
        <v>5172.6499978251004</v>
      </c>
      <c r="H19" s="1">
        <v>43442.769444444399</v>
      </c>
      <c r="I19" s="1">
        <v>43445.724305555603</v>
      </c>
      <c r="J19">
        <v>1</v>
      </c>
      <c r="K19">
        <v>3</v>
      </c>
      <c r="L19">
        <v>3</v>
      </c>
      <c r="M19">
        <v>67.900000000000006</v>
      </c>
      <c r="N19">
        <v>27.2</v>
      </c>
      <c r="O19">
        <v>26.7</v>
      </c>
      <c r="P19">
        <v>21.4</v>
      </c>
      <c r="Q19">
        <v>31.72</v>
      </c>
      <c r="R19">
        <v>0.193574925576628</v>
      </c>
      <c r="S19">
        <v>70.9166666666667</v>
      </c>
      <c r="T19">
        <v>48.6666666666667</v>
      </c>
      <c r="U19">
        <v>49</v>
      </c>
      <c r="V19">
        <v>26.501572280401302</v>
      </c>
      <c r="W19">
        <v>22</v>
      </c>
      <c r="X19">
        <v>75</v>
      </c>
      <c r="Y19">
        <v>6.4167981107194203</v>
      </c>
      <c r="Z19">
        <v>4.2426406871192803</v>
      </c>
      <c r="AA19">
        <v>8.6391922149326401</v>
      </c>
      <c r="AB19">
        <v>0.49109228983075298</v>
      </c>
      <c r="AC19">
        <v>4.3195961074663201</v>
      </c>
      <c r="AD19">
        <v>4.3195961074663201</v>
      </c>
      <c r="AE19">
        <v>2.94655373898452</v>
      </c>
      <c r="AF19">
        <v>2.2360679774997898</v>
      </c>
      <c r="AG19">
        <v>6.4031242374328503</v>
      </c>
      <c r="AH19">
        <v>17.683278310464001</v>
      </c>
      <c r="AI19">
        <v>16.9705627484771</v>
      </c>
      <c r="AJ19">
        <v>3.2330329865327601</v>
      </c>
      <c r="AK19">
        <v>14.866068747318501</v>
      </c>
      <c r="AL19">
        <v>21.213203435596402</v>
      </c>
      <c r="AM19">
        <v>2.7251410484314</v>
      </c>
      <c r="AN19">
        <v>0.84412407875061002</v>
      </c>
      <c r="AO19">
        <v>-0.53614783287048295</v>
      </c>
      <c r="AP19">
        <v>0.25</v>
      </c>
      <c r="AQ19">
        <v>0.25</v>
      </c>
      <c r="AR19">
        <v>0.5</v>
      </c>
      <c r="AS19">
        <v>0</v>
      </c>
      <c r="AT19">
        <v>0.53842318058013905</v>
      </c>
      <c r="AU19">
        <v>12</v>
      </c>
      <c r="AV19">
        <v>0</v>
      </c>
      <c r="AW19">
        <v>2</v>
      </c>
      <c r="AX19">
        <v>26.461904761904801</v>
      </c>
      <c r="AY19">
        <v>79.775510204081598</v>
      </c>
      <c r="AZ19">
        <v>2</v>
      </c>
      <c r="BA19">
        <v>2</v>
      </c>
      <c r="BB19">
        <v>0</v>
      </c>
    </row>
    <row r="20" spans="1:54" x14ac:dyDescent="0.25">
      <c r="A20" t="s">
        <v>167</v>
      </c>
      <c r="B20" t="s">
        <v>74</v>
      </c>
      <c r="C20" t="s">
        <v>54</v>
      </c>
      <c r="D20" t="s">
        <v>61</v>
      </c>
      <c r="E20">
        <v>326970</v>
      </c>
      <c r="F20">
        <v>7992839</v>
      </c>
      <c r="G20">
        <v>5435.5081639162299</v>
      </c>
      <c r="H20" s="1">
        <v>43455.769444444399</v>
      </c>
      <c r="I20" s="1">
        <v>43460.708333333299</v>
      </c>
      <c r="J20">
        <v>1</v>
      </c>
      <c r="K20">
        <v>3</v>
      </c>
      <c r="L20">
        <v>1</v>
      </c>
      <c r="M20">
        <v>75.8</v>
      </c>
      <c r="N20">
        <v>30</v>
      </c>
      <c r="O20">
        <v>27.6</v>
      </c>
      <c r="P20">
        <v>23.9</v>
      </c>
      <c r="Q20">
        <v>39.590000000000003</v>
      </c>
      <c r="R20">
        <v>9.3198164872785802E-2</v>
      </c>
      <c r="S20">
        <v>118.533333333333</v>
      </c>
      <c r="T20">
        <v>48.6666666666667</v>
      </c>
      <c r="U20">
        <v>27</v>
      </c>
      <c r="V20">
        <v>41.040630274562503</v>
      </c>
      <c r="W20">
        <v>23</v>
      </c>
      <c r="X20">
        <v>96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.4142135623731</v>
      </c>
      <c r="AI20">
        <v>1.4142135623731</v>
      </c>
      <c r="AJ20">
        <v>0</v>
      </c>
      <c r="AK20">
        <v>1.4142135623731</v>
      </c>
      <c r="AL20">
        <v>1.4142135623731</v>
      </c>
      <c r="AM20">
        <v>1.1322598457336399</v>
      </c>
      <c r="AN20">
        <v>0.76338392496108998</v>
      </c>
      <c r="AO20">
        <v>-0.64594501256942705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51</v>
      </c>
      <c r="AV20">
        <v>0</v>
      </c>
      <c r="AW20">
        <v>32.200000000000003</v>
      </c>
      <c r="AX20">
        <v>27.045578231292499</v>
      </c>
      <c r="AY20">
        <v>84.231292517006807</v>
      </c>
      <c r="AZ20">
        <v>1</v>
      </c>
      <c r="BA20">
        <v>0</v>
      </c>
      <c r="BB20">
        <v>0</v>
      </c>
    </row>
    <row r="21" spans="1:54" x14ac:dyDescent="0.25">
      <c r="A21" t="s">
        <v>168</v>
      </c>
      <c r="B21" t="s">
        <v>75</v>
      </c>
      <c r="C21" t="s">
        <v>54</v>
      </c>
      <c r="D21" t="s">
        <v>61</v>
      </c>
      <c r="E21">
        <v>327040</v>
      </c>
      <c r="F21">
        <v>7992891</v>
      </c>
      <c r="G21">
        <v>5511.8128596678598</v>
      </c>
      <c r="H21" s="1">
        <v>43455.756944444402</v>
      </c>
      <c r="I21" s="1">
        <v>43460.704166666699</v>
      </c>
      <c r="J21">
        <v>1</v>
      </c>
      <c r="K21">
        <v>3</v>
      </c>
      <c r="L21">
        <v>2</v>
      </c>
      <c r="M21">
        <v>79.3</v>
      </c>
      <c r="N21">
        <v>29.2</v>
      </c>
      <c r="O21">
        <v>27.2</v>
      </c>
      <c r="P21">
        <v>23.3</v>
      </c>
      <c r="Q21">
        <v>42.09</v>
      </c>
      <c r="R21">
        <v>2.2367490395413699E-2</v>
      </c>
      <c r="S21">
        <v>118.73333333333299</v>
      </c>
      <c r="T21">
        <v>48.6666666666667</v>
      </c>
      <c r="U21">
        <v>27</v>
      </c>
      <c r="V21">
        <v>40.153870714207997</v>
      </c>
      <c r="W21">
        <v>24</v>
      </c>
      <c r="X21">
        <v>95</v>
      </c>
      <c r="Y21">
        <v>11.7637587453507</v>
      </c>
      <c r="Z21">
        <v>11.704699910719601</v>
      </c>
      <c r="AA21">
        <v>11.704699910719601</v>
      </c>
      <c r="AB21">
        <v>1</v>
      </c>
      <c r="AC21">
        <v>5.8523499553598102</v>
      </c>
      <c r="AD21">
        <v>5.8523499553598102</v>
      </c>
      <c r="AE21">
        <v>8.2764726786234206</v>
      </c>
      <c r="AF21">
        <v>0</v>
      </c>
      <c r="AG21">
        <v>11.704699910719601</v>
      </c>
      <c r="AH21">
        <v>9.5681251548831394</v>
      </c>
      <c r="AI21">
        <v>10.816653826392001</v>
      </c>
      <c r="AJ21">
        <v>2.1625150937597701</v>
      </c>
      <c r="AK21">
        <v>7.0710678118654799</v>
      </c>
      <c r="AL21">
        <v>10.816653826392001</v>
      </c>
      <c r="AM21">
        <v>2.9503464698791499</v>
      </c>
      <c r="AN21">
        <v>0.51469361782073997</v>
      </c>
      <c r="AO21">
        <v>-0.85737419128418002</v>
      </c>
      <c r="AP21">
        <v>0.25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-1</v>
      </c>
      <c r="AW21">
        <v>32.200000000000003</v>
      </c>
      <c r="AX21">
        <v>27.045578231292499</v>
      </c>
      <c r="AY21">
        <v>84.231292517006807</v>
      </c>
      <c r="AZ21">
        <v>1</v>
      </c>
      <c r="BA21">
        <v>1</v>
      </c>
      <c r="BB21">
        <v>0</v>
      </c>
    </row>
    <row r="22" spans="1:54" x14ac:dyDescent="0.25">
      <c r="A22" t="s">
        <v>169</v>
      </c>
      <c r="B22" t="s">
        <v>76</v>
      </c>
      <c r="C22" t="s">
        <v>54</v>
      </c>
      <c r="D22" t="s">
        <v>61</v>
      </c>
      <c r="E22">
        <v>327037</v>
      </c>
      <c r="F22">
        <v>7992893</v>
      </c>
      <c r="G22">
        <v>5512.3797039028404</v>
      </c>
      <c r="H22" s="1">
        <v>43455.758333333302</v>
      </c>
      <c r="I22" s="1">
        <v>43460.701388888898</v>
      </c>
      <c r="J22">
        <v>1</v>
      </c>
      <c r="K22">
        <v>3</v>
      </c>
      <c r="L22">
        <v>3</v>
      </c>
      <c r="M22">
        <v>78.900000000000006</v>
      </c>
      <c r="N22">
        <v>29.9</v>
      </c>
      <c r="O22">
        <v>26.7</v>
      </c>
      <c r="P22">
        <v>24</v>
      </c>
      <c r="Q22">
        <v>46.23</v>
      </c>
      <c r="R22">
        <v>0.13098107214868299</v>
      </c>
      <c r="S22">
        <v>118.633333333333</v>
      </c>
      <c r="T22">
        <v>48.6666666666667</v>
      </c>
      <c r="U22">
        <v>27</v>
      </c>
      <c r="V22">
        <v>40.153870714207997</v>
      </c>
      <c r="W22">
        <v>24</v>
      </c>
      <c r="X22">
        <v>95</v>
      </c>
      <c r="Y22">
        <v>10.2544845601024</v>
      </c>
      <c r="Z22">
        <v>0</v>
      </c>
      <c r="AA22">
        <v>20.396078054371099</v>
      </c>
      <c r="AB22">
        <v>0</v>
      </c>
      <c r="AC22">
        <v>10.198039027185599</v>
      </c>
      <c r="AD22">
        <v>10.198039027185599</v>
      </c>
      <c r="AE22">
        <v>0</v>
      </c>
      <c r="AF22">
        <v>10.198039027185599</v>
      </c>
      <c r="AG22">
        <v>10.198039027185599</v>
      </c>
      <c r="AH22">
        <v>10.4682707084543</v>
      </c>
      <c r="AI22">
        <v>7.0710678118654799</v>
      </c>
      <c r="AJ22">
        <v>5.8841280205120698</v>
      </c>
      <c r="AK22">
        <v>7.0710678118654799</v>
      </c>
      <c r="AL22">
        <v>17.2626765016321</v>
      </c>
      <c r="AM22">
        <v>1.6010488271713299</v>
      </c>
      <c r="AN22">
        <v>0.99042618274688698</v>
      </c>
      <c r="AO22">
        <v>0.13804329931736001</v>
      </c>
      <c r="AP22">
        <v>1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0</v>
      </c>
      <c r="AW22">
        <v>32.200000000000003</v>
      </c>
      <c r="AX22">
        <v>27.045578231292499</v>
      </c>
      <c r="AY22">
        <v>84.231292517006807</v>
      </c>
      <c r="AZ22">
        <v>2</v>
      </c>
      <c r="BA22">
        <v>2</v>
      </c>
      <c r="BB22">
        <v>1</v>
      </c>
    </row>
    <row r="23" spans="1:54" x14ac:dyDescent="0.25">
      <c r="A23" t="s">
        <v>170</v>
      </c>
      <c r="B23" t="s">
        <v>77</v>
      </c>
      <c r="C23" t="s">
        <v>54</v>
      </c>
      <c r="D23" t="s">
        <v>61</v>
      </c>
      <c r="E23">
        <v>327059</v>
      </c>
      <c r="F23">
        <v>7992912</v>
      </c>
      <c r="G23">
        <v>5538.8320971121702</v>
      </c>
      <c r="H23" s="1">
        <v>43455.7631944444</v>
      </c>
      <c r="I23" s="1">
        <v>43460.695138888899</v>
      </c>
      <c r="J23">
        <v>1</v>
      </c>
      <c r="K23">
        <v>3</v>
      </c>
      <c r="L23">
        <v>3</v>
      </c>
      <c r="M23">
        <v>75</v>
      </c>
      <c r="N23">
        <v>29.4</v>
      </c>
      <c r="O23">
        <v>26.5</v>
      </c>
      <c r="P23">
        <v>23.4</v>
      </c>
      <c r="Q23">
        <v>32.4</v>
      </c>
      <c r="R23">
        <v>-7.6178083161847002E-2</v>
      </c>
      <c r="S23">
        <v>118.366666666667</v>
      </c>
      <c r="T23">
        <v>48.6666666666667</v>
      </c>
      <c r="U23">
        <v>27</v>
      </c>
      <c r="V23">
        <v>40.153870714207997</v>
      </c>
      <c r="W23">
        <v>24</v>
      </c>
      <c r="X23">
        <v>95</v>
      </c>
      <c r="Y23">
        <v>15.525478371458499</v>
      </c>
      <c r="Z23">
        <v>15.524174696259999</v>
      </c>
      <c r="AA23">
        <v>17.4676141892276</v>
      </c>
      <c r="AB23">
        <v>0.88874041572511298</v>
      </c>
      <c r="AC23">
        <v>8.7338070946138</v>
      </c>
      <c r="AD23">
        <v>8.7338070946138</v>
      </c>
      <c r="AE23">
        <v>9.1891907841848202</v>
      </c>
      <c r="AF23">
        <v>2.2360679774997898</v>
      </c>
      <c r="AG23">
        <v>15.2315462117278</v>
      </c>
      <c r="AH23">
        <v>14.0553700251298</v>
      </c>
      <c r="AI23">
        <v>14</v>
      </c>
      <c r="AJ23">
        <v>2.0420235515351299</v>
      </c>
      <c r="AK23">
        <v>12.041594578792299</v>
      </c>
      <c r="AL23">
        <v>16.124515496597098</v>
      </c>
      <c r="AM23">
        <v>1.1322598457336399</v>
      </c>
      <c r="AN23">
        <v>0.11746299266815199</v>
      </c>
      <c r="AO23">
        <v>7.2518408298492404E-2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7.5</v>
      </c>
      <c r="AV23">
        <v>9</v>
      </c>
      <c r="AW23">
        <v>32.200000000000003</v>
      </c>
      <c r="AX23">
        <v>27.045578231292499</v>
      </c>
      <c r="AY23">
        <v>84.231292517006807</v>
      </c>
      <c r="AZ23">
        <v>2</v>
      </c>
      <c r="BA23">
        <v>2</v>
      </c>
      <c r="BB23">
        <v>0</v>
      </c>
    </row>
    <row r="24" spans="1:54" x14ac:dyDescent="0.25">
      <c r="A24" t="s">
        <v>171</v>
      </c>
      <c r="B24" t="s">
        <v>78</v>
      </c>
      <c r="C24" t="s">
        <v>54</v>
      </c>
      <c r="D24" t="s">
        <v>61</v>
      </c>
      <c r="E24">
        <v>327005</v>
      </c>
      <c r="F24">
        <v>7992766</v>
      </c>
      <c r="G24">
        <v>5383.6494128054101</v>
      </c>
      <c r="H24" s="1">
        <v>43455.774305555598</v>
      </c>
      <c r="I24" s="1">
        <v>43460.714583333298</v>
      </c>
      <c r="J24">
        <v>1</v>
      </c>
      <c r="K24">
        <v>3</v>
      </c>
      <c r="L24">
        <v>3</v>
      </c>
      <c r="M24">
        <v>68.7</v>
      </c>
      <c r="N24">
        <v>27.3</v>
      </c>
      <c r="O24">
        <v>26.8</v>
      </c>
      <c r="P24">
        <v>21.7</v>
      </c>
      <c r="Q24">
        <v>28.63</v>
      </c>
      <c r="R24">
        <v>5.6813785109861001E-2</v>
      </c>
      <c r="S24">
        <v>118.566666666667</v>
      </c>
      <c r="T24">
        <v>48.6666666666667</v>
      </c>
      <c r="U24">
        <v>28</v>
      </c>
      <c r="V24">
        <v>40.203648258999202</v>
      </c>
      <c r="W24">
        <v>23</v>
      </c>
      <c r="X24">
        <v>95</v>
      </c>
      <c r="Y24">
        <v>40.243462057020203</v>
      </c>
      <c r="Z24">
        <v>40.024992192379003</v>
      </c>
      <c r="AA24">
        <v>41.811388300841898</v>
      </c>
      <c r="AB24">
        <v>0.95727489133799204</v>
      </c>
      <c r="AC24">
        <v>20.905694150420899</v>
      </c>
      <c r="AD24">
        <v>20.905694150420899</v>
      </c>
      <c r="AE24">
        <v>7.2044364233512903</v>
      </c>
      <c r="AF24">
        <v>15.8113883008419</v>
      </c>
      <c r="AG24">
        <v>26</v>
      </c>
      <c r="AH24">
        <v>27.853991876749198</v>
      </c>
      <c r="AI24">
        <v>23.5372045918796</v>
      </c>
      <c r="AJ24">
        <v>19.6018546264118</v>
      </c>
      <c r="AK24">
        <v>10.770329614269</v>
      </c>
      <c r="AL24">
        <v>49.254441424098999</v>
      </c>
      <c r="AM24">
        <v>1.29677346348763</v>
      </c>
      <c r="AN24">
        <v>-6.5605849027633695E-2</v>
      </c>
      <c r="AO24">
        <v>0.16852053999900801</v>
      </c>
      <c r="AP24">
        <v>0.875</v>
      </c>
      <c r="AQ24">
        <v>0</v>
      </c>
      <c r="AR24">
        <v>0.125</v>
      </c>
      <c r="AS24">
        <v>0</v>
      </c>
      <c r="AT24">
        <v>0</v>
      </c>
      <c r="AU24">
        <v>0.5</v>
      </c>
      <c r="AV24">
        <v>-9</v>
      </c>
      <c r="AW24">
        <v>32.200000000000003</v>
      </c>
      <c r="AX24">
        <v>27.045578231292499</v>
      </c>
      <c r="AY24">
        <v>84.231292517006807</v>
      </c>
      <c r="AZ24">
        <v>2</v>
      </c>
      <c r="BA24">
        <v>2</v>
      </c>
      <c r="BB24">
        <v>0</v>
      </c>
    </row>
    <row r="25" spans="1:54" x14ac:dyDescent="0.25">
      <c r="A25" t="s">
        <v>172</v>
      </c>
      <c r="B25" t="s">
        <v>79</v>
      </c>
      <c r="C25" t="s">
        <v>54</v>
      </c>
      <c r="D25" t="s">
        <v>61</v>
      </c>
      <c r="E25">
        <v>326988</v>
      </c>
      <c r="F25">
        <v>7992831</v>
      </c>
      <c r="G25">
        <v>5435.6328978326001</v>
      </c>
      <c r="H25" s="1">
        <v>43455.7722222222</v>
      </c>
      <c r="I25" s="1">
        <v>43460.724305555603</v>
      </c>
      <c r="J25">
        <v>1</v>
      </c>
      <c r="K25">
        <v>3</v>
      </c>
      <c r="L25">
        <v>2</v>
      </c>
      <c r="M25">
        <v>76.7</v>
      </c>
      <c r="N25">
        <v>30.6</v>
      </c>
      <c r="O25">
        <v>29.1</v>
      </c>
      <c r="P25">
        <v>24</v>
      </c>
      <c r="Q25">
        <v>23.9</v>
      </c>
      <c r="R25">
        <v>-0.44603284500456902</v>
      </c>
      <c r="S25">
        <v>118.85</v>
      </c>
      <c r="T25">
        <v>48.6666666666667</v>
      </c>
      <c r="U25">
        <v>28</v>
      </c>
      <c r="V25">
        <v>40.203648258999202</v>
      </c>
      <c r="W25">
        <v>23</v>
      </c>
      <c r="X25">
        <v>95</v>
      </c>
      <c r="Y25">
        <v>42.159611986054998</v>
      </c>
      <c r="Z25">
        <v>42.011903075200003</v>
      </c>
      <c r="AA25">
        <v>42.011903075200003</v>
      </c>
      <c r="AB25">
        <v>1</v>
      </c>
      <c r="AC25">
        <v>21.005951537600001</v>
      </c>
      <c r="AD25">
        <v>21.005951537600001</v>
      </c>
      <c r="AE25">
        <v>29.706901555025901</v>
      </c>
      <c r="AF25">
        <v>0</v>
      </c>
      <c r="AG25">
        <v>42.011903075200003</v>
      </c>
      <c r="AH25">
        <v>38.706992277982202</v>
      </c>
      <c r="AI25">
        <v>24.758836806279898</v>
      </c>
      <c r="AJ25">
        <v>24.158913948858299</v>
      </c>
      <c r="AK25">
        <v>24.758836806279898</v>
      </c>
      <c r="AL25">
        <v>66.603303221386895</v>
      </c>
      <c r="AM25">
        <v>4.8933277130126998</v>
      </c>
      <c r="AN25">
        <v>0.66576105356216397</v>
      </c>
      <c r="AO25">
        <v>-0.67363983392715499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10</v>
      </c>
      <c r="AV25">
        <v>0</v>
      </c>
      <c r="AW25">
        <v>32.200000000000003</v>
      </c>
      <c r="AX25">
        <v>27.045578231292499</v>
      </c>
      <c r="AY25">
        <v>84.231292517006807</v>
      </c>
      <c r="AZ25">
        <v>2</v>
      </c>
      <c r="BA25">
        <v>1</v>
      </c>
      <c r="BB25">
        <v>0</v>
      </c>
    </row>
    <row r="26" spans="1:54" x14ac:dyDescent="0.25">
      <c r="A26" t="s">
        <v>173</v>
      </c>
      <c r="B26" t="s">
        <v>80</v>
      </c>
      <c r="C26" t="s">
        <v>54</v>
      </c>
      <c r="D26" t="s">
        <v>61</v>
      </c>
      <c r="E26">
        <v>326894</v>
      </c>
      <c r="F26">
        <v>7992798</v>
      </c>
      <c r="G26">
        <v>5367.1940527616498</v>
      </c>
      <c r="H26" s="1">
        <v>43456.754166666702</v>
      </c>
      <c r="I26" s="1">
        <v>43460.708333333299</v>
      </c>
      <c r="J26">
        <v>0</v>
      </c>
      <c r="K26">
        <v>2</v>
      </c>
      <c r="L26">
        <v>1</v>
      </c>
      <c r="M26">
        <v>73.7</v>
      </c>
      <c r="N26">
        <v>29.7</v>
      </c>
      <c r="O26">
        <v>28.3</v>
      </c>
      <c r="P26">
        <v>23.6</v>
      </c>
      <c r="Q26">
        <v>36</v>
      </c>
      <c r="R26">
        <v>8.0338704566835506E-2</v>
      </c>
      <c r="S26">
        <v>94.9</v>
      </c>
      <c r="T26">
        <v>73</v>
      </c>
      <c r="U26">
        <v>73</v>
      </c>
      <c r="V26">
        <v>31.112698372208101</v>
      </c>
      <c r="W26">
        <v>51</v>
      </c>
      <c r="X26">
        <v>95</v>
      </c>
      <c r="Y26">
        <v>0</v>
      </c>
      <c r="Z26">
        <v>0</v>
      </c>
      <c r="AA26">
        <v>0</v>
      </c>
      <c r="AC26">
        <v>0</v>
      </c>
      <c r="AD26">
        <v>0</v>
      </c>
      <c r="AF26">
        <v>0</v>
      </c>
      <c r="AG26">
        <v>0</v>
      </c>
      <c r="AH26">
        <v>23.259406699225998</v>
      </c>
      <c r="AI26">
        <v>23.259406699225998</v>
      </c>
      <c r="AJ26">
        <v>0</v>
      </c>
      <c r="AK26">
        <v>23.259406699225998</v>
      </c>
      <c r="AL26">
        <v>23.259406699225998</v>
      </c>
      <c r="AM26">
        <v>2.7251410484314</v>
      </c>
      <c r="AN26">
        <v>-0.60598868131637595</v>
      </c>
      <c r="AO26">
        <v>-0.79547327756881703</v>
      </c>
      <c r="AP26">
        <v>1</v>
      </c>
      <c r="AQ26">
        <v>0</v>
      </c>
      <c r="AR26">
        <v>0</v>
      </c>
      <c r="AS26">
        <v>0</v>
      </c>
      <c r="AT26">
        <v>0</v>
      </c>
      <c r="AU26">
        <v>83</v>
      </c>
      <c r="AV26">
        <v>0</v>
      </c>
      <c r="AW26">
        <v>32.200000000000003</v>
      </c>
      <c r="AX26">
        <v>27.045578231292499</v>
      </c>
      <c r="AY26">
        <v>84.231292517006807</v>
      </c>
      <c r="AZ26">
        <v>1</v>
      </c>
      <c r="BA26">
        <v>0</v>
      </c>
      <c r="BB26">
        <v>0</v>
      </c>
    </row>
    <row r="27" spans="1:54" x14ac:dyDescent="0.25">
      <c r="A27" t="s">
        <v>174</v>
      </c>
      <c r="B27" t="s">
        <v>81</v>
      </c>
      <c r="C27" t="s">
        <v>54</v>
      </c>
      <c r="D27" t="s">
        <v>61</v>
      </c>
      <c r="E27">
        <v>326995</v>
      </c>
      <c r="F27">
        <v>7992827</v>
      </c>
      <c r="G27">
        <v>5434.8919032488602</v>
      </c>
      <c r="H27" s="1">
        <v>43559.684722222199</v>
      </c>
      <c r="I27" s="1">
        <v>43563.666666666701</v>
      </c>
      <c r="J27">
        <v>1</v>
      </c>
      <c r="K27">
        <v>3</v>
      </c>
      <c r="L27">
        <v>1</v>
      </c>
      <c r="M27">
        <v>67.599999999999994</v>
      </c>
      <c r="N27">
        <v>25.25</v>
      </c>
      <c r="O27">
        <v>24.6</v>
      </c>
      <c r="P27">
        <v>19.7</v>
      </c>
      <c r="Q27">
        <v>23.88</v>
      </c>
      <c r="R27">
        <v>-7.7376162031464704E-2</v>
      </c>
      <c r="S27">
        <v>95.566666666666706</v>
      </c>
      <c r="T27">
        <v>40.3333333333333</v>
      </c>
      <c r="U27">
        <v>25</v>
      </c>
      <c r="V27">
        <v>26.558112382722801</v>
      </c>
      <c r="W27">
        <v>25</v>
      </c>
      <c r="X27">
        <v>7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5.2970585407784</v>
      </c>
      <c r="AI27">
        <v>15.2970585407784</v>
      </c>
      <c r="AJ27">
        <v>0</v>
      </c>
      <c r="AK27">
        <v>15.2970585407784</v>
      </c>
      <c r="AL27">
        <v>15.2970585407784</v>
      </c>
      <c r="AM27">
        <v>5.71059322357178</v>
      </c>
      <c r="AN27">
        <v>0.89399665594100997</v>
      </c>
      <c r="AO27">
        <v>-0.44807362556457497</v>
      </c>
      <c r="AP27">
        <v>1</v>
      </c>
      <c r="AQ27">
        <v>0</v>
      </c>
      <c r="AR27">
        <v>0</v>
      </c>
      <c r="AS27">
        <v>0</v>
      </c>
      <c r="AT27">
        <v>0</v>
      </c>
      <c r="AU27">
        <v>10</v>
      </c>
      <c r="AV27">
        <v>0</v>
      </c>
      <c r="AW27">
        <v>10.5161290322581</v>
      </c>
      <c r="AX27">
        <v>26.229508196721302</v>
      </c>
      <c r="AY27">
        <v>87.745901639344297</v>
      </c>
      <c r="AZ27">
        <v>1</v>
      </c>
      <c r="BA27">
        <v>0</v>
      </c>
      <c r="BB27">
        <v>0</v>
      </c>
    </row>
    <row r="28" spans="1:54" x14ac:dyDescent="0.25">
      <c r="A28" t="s">
        <v>175</v>
      </c>
      <c r="B28" t="s">
        <v>82</v>
      </c>
      <c r="C28" t="s">
        <v>54</v>
      </c>
      <c r="D28" t="s">
        <v>61</v>
      </c>
      <c r="E28">
        <v>326994</v>
      </c>
      <c r="F28">
        <v>7992832</v>
      </c>
      <c r="G28">
        <v>5439.0271188880797</v>
      </c>
      <c r="H28" s="1">
        <v>43559.702083333301</v>
      </c>
      <c r="I28" s="1">
        <v>43564.668749999997</v>
      </c>
      <c r="J28">
        <v>1</v>
      </c>
      <c r="K28">
        <v>3</v>
      </c>
      <c r="L28">
        <v>3</v>
      </c>
      <c r="M28">
        <v>71.7</v>
      </c>
      <c r="N28">
        <v>29.1</v>
      </c>
      <c r="O28">
        <v>25.4</v>
      </c>
      <c r="P28">
        <v>23</v>
      </c>
      <c r="Q28">
        <v>30.09</v>
      </c>
      <c r="R28">
        <v>-1.84961396634475E-2</v>
      </c>
      <c r="S28">
        <v>119.2</v>
      </c>
      <c r="T28">
        <v>48.3333333333333</v>
      </c>
      <c r="U28">
        <v>26</v>
      </c>
      <c r="V28">
        <v>41.3077878048841</v>
      </c>
      <c r="W28">
        <v>23</v>
      </c>
      <c r="X28">
        <v>96</v>
      </c>
      <c r="Y28">
        <v>17.174746853989198</v>
      </c>
      <c r="Z28">
        <v>9.8488578017961004</v>
      </c>
      <c r="AA28">
        <v>24.368117379915599</v>
      </c>
      <c r="AB28">
        <v>0.404169827658234</v>
      </c>
      <c r="AC28">
        <v>12.1840586899578</v>
      </c>
      <c r="AD28">
        <v>12.1840586899578</v>
      </c>
      <c r="AE28">
        <v>6.9352309031010702</v>
      </c>
      <c r="AF28">
        <v>7.2801098892805198</v>
      </c>
      <c r="AG28">
        <v>17.0880074906351</v>
      </c>
      <c r="AH28">
        <v>46.325706513119002</v>
      </c>
      <c r="AI28">
        <v>45.1774279923061</v>
      </c>
      <c r="AJ28">
        <v>3.92343906420713</v>
      </c>
      <c r="AK28">
        <v>43.1045241245046</v>
      </c>
      <c r="AL28">
        <v>50.695167422546298</v>
      </c>
      <c r="AM28">
        <v>0.819337278604507</v>
      </c>
      <c r="AN28">
        <v>0.54315458238124803</v>
      </c>
      <c r="AO28">
        <v>0.74860957264900196</v>
      </c>
      <c r="AP28">
        <v>1</v>
      </c>
      <c r="AQ28">
        <v>0</v>
      </c>
      <c r="AR28">
        <v>0</v>
      </c>
      <c r="AS28">
        <v>0</v>
      </c>
      <c r="AT28">
        <v>0</v>
      </c>
      <c r="AU28">
        <v>60</v>
      </c>
      <c r="AV28">
        <v>0</v>
      </c>
      <c r="AW28">
        <v>10.21875</v>
      </c>
      <c r="AX28">
        <v>26.323972602739701</v>
      </c>
      <c r="AY28">
        <v>87.212328767123296</v>
      </c>
      <c r="AZ28">
        <v>2</v>
      </c>
      <c r="BA28">
        <v>2</v>
      </c>
      <c r="BB28">
        <v>0</v>
      </c>
    </row>
    <row r="29" spans="1:54" x14ac:dyDescent="0.25">
      <c r="A29" t="s">
        <v>176</v>
      </c>
      <c r="B29" t="s">
        <v>83</v>
      </c>
      <c r="C29" t="s">
        <v>54</v>
      </c>
      <c r="D29" t="s">
        <v>61</v>
      </c>
      <c r="E29">
        <v>326978</v>
      </c>
      <c r="F29">
        <v>7992832</v>
      </c>
      <c r="G29">
        <v>5432.4160370870004</v>
      </c>
      <c r="H29" s="1">
        <v>43559.693055555603</v>
      </c>
      <c r="I29" s="1">
        <v>43564.684027777803</v>
      </c>
      <c r="J29">
        <v>1</v>
      </c>
      <c r="K29">
        <v>3</v>
      </c>
      <c r="L29">
        <v>2</v>
      </c>
      <c r="M29">
        <v>69.400000000000006</v>
      </c>
      <c r="N29">
        <v>28.05</v>
      </c>
      <c r="O29">
        <v>25.3</v>
      </c>
      <c r="P29">
        <v>21.4</v>
      </c>
      <c r="Q29">
        <v>23.41</v>
      </c>
      <c r="R29">
        <v>-0.17413753169281099</v>
      </c>
      <c r="S29">
        <v>119.783333333333</v>
      </c>
      <c r="T29">
        <v>48.3333333333333</v>
      </c>
      <c r="U29">
        <v>26</v>
      </c>
      <c r="V29">
        <v>41.3077878048841</v>
      </c>
      <c r="W29">
        <v>23</v>
      </c>
      <c r="X29">
        <v>96</v>
      </c>
      <c r="Y29">
        <v>26.9415535718454</v>
      </c>
      <c r="Z29">
        <v>26.925824035672498</v>
      </c>
      <c r="AA29">
        <v>26.925824035672498</v>
      </c>
      <c r="AB29">
        <v>1</v>
      </c>
      <c r="AC29">
        <v>13.462912017836301</v>
      </c>
      <c r="AD29">
        <v>13.462912017836301</v>
      </c>
      <c r="AE29">
        <v>19.0394327646598</v>
      </c>
      <c r="AF29">
        <v>0</v>
      </c>
      <c r="AG29">
        <v>26.925824035672498</v>
      </c>
      <c r="AH29">
        <v>29.863013882141299</v>
      </c>
      <c r="AI29">
        <v>38.275318418009299</v>
      </c>
      <c r="AJ29">
        <v>14.570538864865499</v>
      </c>
      <c r="AK29">
        <v>13.0384048104053</v>
      </c>
      <c r="AL29">
        <v>38.275318418009299</v>
      </c>
      <c r="AM29">
        <v>1.5189278125762899</v>
      </c>
      <c r="AN29">
        <v>0.85090351104736295</v>
      </c>
      <c r="AO29">
        <v>0.52532196044921897</v>
      </c>
      <c r="AP29">
        <v>1</v>
      </c>
      <c r="AQ29">
        <v>0</v>
      </c>
      <c r="AR29">
        <v>0</v>
      </c>
      <c r="AS29">
        <v>0</v>
      </c>
      <c r="AT29">
        <v>0</v>
      </c>
      <c r="AU29">
        <v>74</v>
      </c>
      <c r="AV29">
        <v>43</v>
      </c>
      <c r="AW29">
        <v>10.21875</v>
      </c>
      <c r="AX29">
        <v>26.323972602739701</v>
      </c>
      <c r="AY29">
        <v>87.212328767123296</v>
      </c>
      <c r="AZ29">
        <v>1</v>
      </c>
      <c r="BA29">
        <v>1</v>
      </c>
      <c r="BB29">
        <v>0</v>
      </c>
    </row>
    <row r="30" spans="1:54" x14ac:dyDescent="0.25">
      <c r="A30" t="s">
        <v>177</v>
      </c>
      <c r="B30" t="s">
        <v>84</v>
      </c>
      <c r="C30" t="s">
        <v>54</v>
      </c>
      <c r="D30" t="s">
        <v>55</v>
      </c>
      <c r="E30">
        <v>326816</v>
      </c>
      <c r="F30">
        <v>7992751</v>
      </c>
      <c r="G30">
        <v>5293.1027762551503</v>
      </c>
      <c r="H30" s="1">
        <v>43559.713194444397</v>
      </c>
      <c r="I30" s="1">
        <v>43564.666666666701</v>
      </c>
      <c r="J30">
        <v>1</v>
      </c>
      <c r="K30">
        <v>4</v>
      </c>
      <c r="L30">
        <v>2</v>
      </c>
      <c r="M30">
        <v>76.7</v>
      </c>
      <c r="N30">
        <v>27.9</v>
      </c>
      <c r="O30">
        <v>29.5</v>
      </c>
      <c r="P30">
        <v>23.75</v>
      </c>
      <c r="Q30">
        <v>38.17</v>
      </c>
      <c r="R30">
        <v>2.2138562815103999E-2</v>
      </c>
      <c r="S30">
        <v>118.883333333333</v>
      </c>
      <c r="T30">
        <v>36.25</v>
      </c>
      <c r="U30">
        <v>25</v>
      </c>
      <c r="V30">
        <v>23.185843381971999</v>
      </c>
      <c r="W30">
        <v>24</v>
      </c>
      <c r="X30">
        <v>71</v>
      </c>
      <c r="Y30">
        <v>27.811455471594499</v>
      </c>
      <c r="Z30">
        <v>27.6586333718787</v>
      </c>
      <c r="AA30">
        <v>27.6586333718787</v>
      </c>
      <c r="AB30">
        <v>1</v>
      </c>
      <c r="AC30">
        <v>9.2195444572928906</v>
      </c>
      <c r="AD30">
        <v>0</v>
      </c>
      <c r="AE30">
        <v>15.968719422671301</v>
      </c>
      <c r="AF30">
        <v>0</v>
      </c>
      <c r="AG30">
        <v>27.6586333718787</v>
      </c>
      <c r="AH30">
        <v>13.9437861914463</v>
      </c>
      <c r="AI30">
        <v>13.9437861914463</v>
      </c>
      <c r="AJ30">
        <v>3.6643920181898499</v>
      </c>
      <c r="AK30">
        <v>10.770329614269</v>
      </c>
      <c r="AL30">
        <v>17.117242768623701</v>
      </c>
      <c r="AM30">
        <v>2.2954400380452502</v>
      </c>
      <c r="AN30">
        <v>7.5018554925918607E-2</v>
      </c>
      <c r="AO30">
        <v>0.32528156042098999</v>
      </c>
      <c r="AP30">
        <v>1</v>
      </c>
      <c r="AQ30">
        <v>0</v>
      </c>
      <c r="AR30">
        <v>0</v>
      </c>
      <c r="AS30">
        <v>0</v>
      </c>
      <c r="AT30">
        <v>0</v>
      </c>
      <c r="AU30">
        <v>142</v>
      </c>
      <c r="AV30">
        <v>6</v>
      </c>
      <c r="AW30">
        <v>10.21875</v>
      </c>
      <c r="AX30">
        <v>26.323972602739701</v>
      </c>
      <c r="AY30">
        <v>87.212328767123296</v>
      </c>
      <c r="AZ30">
        <v>2</v>
      </c>
      <c r="BA30">
        <v>1</v>
      </c>
      <c r="BB30">
        <v>0</v>
      </c>
    </row>
    <row r="31" spans="1:54" x14ac:dyDescent="0.25">
      <c r="A31" t="s">
        <v>178</v>
      </c>
      <c r="B31" t="s">
        <v>85</v>
      </c>
      <c r="C31" t="s">
        <v>54</v>
      </c>
      <c r="D31" t="s">
        <v>61</v>
      </c>
      <c r="E31">
        <v>327020</v>
      </c>
      <c r="F31">
        <v>7992862</v>
      </c>
      <c r="G31">
        <v>5477.11602944469</v>
      </c>
      <c r="H31" s="1">
        <v>43559.688888888901</v>
      </c>
      <c r="I31" s="1">
        <v>43564.676388888904</v>
      </c>
      <c r="J31">
        <v>1</v>
      </c>
      <c r="K31">
        <v>3</v>
      </c>
      <c r="L31">
        <v>3</v>
      </c>
      <c r="M31">
        <v>80.3</v>
      </c>
      <c r="N31">
        <v>32.5</v>
      </c>
      <c r="O31">
        <v>29.3</v>
      </c>
      <c r="P31">
        <v>23.7</v>
      </c>
      <c r="Q31">
        <v>42.19</v>
      </c>
      <c r="R31">
        <v>-1.1922486294913E-2</v>
      </c>
      <c r="S31">
        <v>119.7</v>
      </c>
      <c r="T31">
        <v>48.3333333333333</v>
      </c>
      <c r="U31">
        <v>26</v>
      </c>
      <c r="V31">
        <v>41.3077878048841</v>
      </c>
      <c r="W31">
        <v>23</v>
      </c>
      <c r="X31">
        <v>96</v>
      </c>
      <c r="Y31">
        <v>11.231008847895501</v>
      </c>
      <c r="Z31">
        <v>10.816653826392001</v>
      </c>
      <c r="AA31">
        <v>12.594553449872</v>
      </c>
      <c r="AB31">
        <v>0.85883583482682802</v>
      </c>
      <c r="AC31">
        <v>6.2972767249360198</v>
      </c>
      <c r="AD31">
        <v>6.2972767249360198</v>
      </c>
      <c r="AE31">
        <v>6.9056941504209499</v>
      </c>
      <c r="AF31">
        <v>1.4142135623731</v>
      </c>
      <c r="AG31">
        <v>11.180339887498899</v>
      </c>
      <c r="AH31">
        <v>7.1600329078149096</v>
      </c>
      <c r="AI31">
        <v>4</v>
      </c>
      <c r="AJ31">
        <v>6.2129617042527601</v>
      </c>
      <c r="AK31">
        <v>3.16227766016838</v>
      </c>
      <c r="AL31">
        <v>14.3178210632764</v>
      </c>
      <c r="AM31">
        <v>3.6469705104827899</v>
      </c>
      <c r="AN31">
        <v>-0.81685620546340898</v>
      </c>
      <c r="AO31">
        <v>0.57684129476547197</v>
      </c>
      <c r="AP31">
        <v>1</v>
      </c>
      <c r="AQ31">
        <v>0</v>
      </c>
      <c r="AR31">
        <v>0</v>
      </c>
      <c r="AS31">
        <v>0</v>
      </c>
      <c r="AT31">
        <v>0</v>
      </c>
      <c r="AU31">
        <v>10</v>
      </c>
      <c r="AV31">
        <v>9</v>
      </c>
      <c r="AW31">
        <v>10.21875</v>
      </c>
      <c r="AX31">
        <v>26.323972602739701</v>
      </c>
      <c r="AY31">
        <v>87.212328767123296</v>
      </c>
      <c r="AZ31">
        <v>2</v>
      </c>
      <c r="BA31">
        <v>2</v>
      </c>
      <c r="BB31">
        <v>0</v>
      </c>
    </row>
    <row r="32" spans="1:54" x14ac:dyDescent="0.25">
      <c r="A32" t="s">
        <v>179</v>
      </c>
      <c r="B32" t="s">
        <v>86</v>
      </c>
      <c r="C32" t="s">
        <v>54</v>
      </c>
      <c r="D32" t="s">
        <v>55</v>
      </c>
      <c r="E32">
        <v>326904</v>
      </c>
      <c r="F32">
        <v>7992827</v>
      </c>
      <c r="G32">
        <v>5397.7700025103004</v>
      </c>
      <c r="H32" s="1">
        <v>43564.658333333296</v>
      </c>
      <c r="I32" s="1">
        <v>43568.708333333299</v>
      </c>
      <c r="J32">
        <v>1</v>
      </c>
      <c r="K32">
        <v>3</v>
      </c>
      <c r="L32">
        <v>1</v>
      </c>
      <c r="M32">
        <v>91.8</v>
      </c>
      <c r="N32">
        <v>35.4</v>
      </c>
      <c r="O32">
        <v>34.9</v>
      </c>
      <c r="P32">
        <v>26.6</v>
      </c>
      <c r="Q32">
        <v>68.64</v>
      </c>
      <c r="R32">
        <v>8.3190143487306897E-2</v>
      </c>
      <c r="S32">
        <v>97.2</v>
      </c>
      <c r="T32">
        <v>40.6666666666667</v>
      </c>
      <c r="U32">
        <v>25</v>
      </c>
      <c r="V32">
        <v>28.005951748393301</v>
      </c>
      <c r="W32">
        <v>24</v>
      </c>
      <c r="X32">
        <v>73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45</v>
      </c>
      <c r="AI32">
        <v>45</v>
      </c>
      <c r="AJ32">
        <v>0</v>
      </c>
      <c r="AK32">
        <v>45</v>
      </c>
      <c r="AL32">
        <v>45</v>
      </c>
      <c r="AM32">
        <v>1.5189278125762899</v>
      </c>
      <c r="AN32">
        <v>0.85090351104736295</v>
      </c>
      <c r="AO32">
        <v>0.52532196044921897</v>
      </c>
      <c r="AP32">
        <v>1</v>
      </c>
      <c r="AQ32">
        <v>0</v>
      </c>
      <c r="AR32">
        <v>0</v>
      </c>
      <c r="AS32">
        <v>0</v>
      </c>
      <c r="AT32">
        <v>0</v>
      </c>
      <c r="AU32">
        <v>74</v>
      </c>
      <c r="AV32">
        <v>0</v>
      </c>
      <c r="AW32">
        <v>22.25</v>
      </c>
      <c r="AX32">
        <v>27.0130081300813</v>
      </c>
      <c r="AY32">
        <v>84.211382113821102</v>
      </c>
      <c r="AZ32">
        <v>1</v>
      </c>
      <c r="BA32">
        <v>0</v>
      </c>
      <c r="BB32">
        <v>0</v>
      </c>
    </row>
    <row r="33" spans="1:54" x14ac:dyDescent="0.25">
      <c r="A33" t="s">
        <v>180</v>
      </c>
      <c r="B33" t="s">
        <v>87</v>
      </c>
      <c r="C33" t="s">
        <v>54</v>
      </c>
      <c r="D33" t="s">
        <v>61</v>
      </c>
      <c r="E33">
        <v>326902</v>
      </c>
      <c r="F33">
        <v>7992823</v>
      </c>
      <c r="G33">
        <v>5393.3037185013</v>
      </c>
      <c r="H33" s="1">
        <v>43564.650694444397</v>
      </c>
      <c r="I33" s="1">
        <v>43567.718055555597</v>
      </c>
      <c r="J33">
        <v>1</v>
      </c>
      <c r="K33">
        <v>3</v>
      </c>
      <c r="L33">
        <v>2</v>
      </c>
      <c r="M33">
        <v>64.900000000000006</v>
      </c>
      <c r="N33">
        <v>26.3</v>
      </c>
      <c r="O33">
        <v>25.45</v>
      </c>
      <c r="P33">
        <v>22.1</v>
      </c>
      <c r="Q33">
        <v>20.94</v>
      </c>
      <c r="R33">
        <v>-8.9504855554308996E-2</v>
      </c>
      <c r="S33">
        <v>73.616666666666703</v>
      </c>
      <c r="T33">
        <v>32.6666666666667</v>
      </c>
      <c r="U33">
        <v>25</v>
      </c>
      <c r="V33">
        <v>13.2790561913614</v>
      </c>
      <c r="W33">
        <v>25</v>
      </c>
      <c r="X33">
        <v>48</v>
      </c>
      <c r="Y33">
        <v>30.097773823849199</v>
      </c>
      <c r="Z33">
        <v>30.083217912982601</v>
      </c>
      <c r="AA33">
        <v>30.083217912982601</v>
      </c>
      <c r="AB33">
        <v>1</v>
      </c>
      <c r="AC33">
        <v>15.0416089564913</v>
      </c>
      <c r="AD33">
        <v>15.0416089564913</v>
      </c>
      <c r="AE33">
        <v>21.272047386182599</v>
      </c>
      <c r="AF33">
        <v>0</v>
      </c>
      <c r="AG33">
        <v>30.083217912982601</v>
      </c>
      <c r="AH33">
        <v>13.833706240700799</v>
      </c>
      <c r="AI33">
        <v>8.5440037453175304</v>
      </c>
      <c r="AJ33">
        <v>9.1620334789277393</v>
      </c>
      <c r="AK33">
        <v>8.5440037453175304</v>
      </c>
      <c r="AL33">
        <v>24.413111231467401</v>
      </c>
      <c r="AM33">
        <v>1.7919662296772001</v>
      </c>
      <c r="AN33">
        <v>0.51579843461513497</v>
      </c>
      <c r="AO33">
        <v>-0.66411662101745605</v>
      </c>
      <c r="AP33">
        <v>1</v>
      </c>
      <c r="AQ33">
        <v>0</v>
      </c>
      <c r="AR33">
        <v>0</v>
      </c>
      <c r="AS33">
        <v>0</v>
      </c>
      <c r="AT33">
        <v>0</v>
      </c>
      <c r="AU33">
        <v>95.5</v>
      </c>
      <c r="AV33">
        <v>-9</v>
      </c>
      <c r="AW33">
        <v>22.25</v>
      </c>
      <c r="AX33">
        <v>26.940404040404001</v>
      </c>
      <c r="AY33">
        <v>84.141414141414103</v>
      </c>
      <c r="AZ33">
        <v>2</v>
      </c>
      <c r="BA33">
        <v>1</v>
      </c>
      <c r="BB33">
        <v>0</v>
      </c>
    </row>
    <row r="34" spans="1:54" x14ac:dyDescent="0.25">
      <c r="A34" t="s">
        <v>181</v>
      </c>
      <c r="B34" t="s">
        <v>88</v>
      </c>
      <c r="C34" t="s">
        <v>54</v>
      </c>
      <c r="D34" t="s">
        <v>55</v>
      </c>
      <c r="E34">
        <v>326797</v>
      </c>
      <c r="F34">
        <v>7992685</v>
      </c>
      <c r="G34">
        <v>5224.94574134507</v>
      </c>
      <c r="H34" s="1">
        <v>43564.707638888904</v>
      </c>
      <c r="I34" s="1">
        <v>43567.688888888901</v>
      </c>
      <c r="J34">
        <v>1</v>
      </c>
      <c r="K34">
        <v>2</v>
      </c>
      <c r="L34">
        <v>2</v>
      </c>
      <c r="M34">
        <v>69.3</v>
      </c>
      <c r="N34">
        <v>26</v>
      </c>
      <c r="O34">
        <v>27.5</v>
      </c>
      <c r="P34">
        <v>21.5</v>
      </c>
      <c r="Q34">
        <v>24.29</v>
      </c>
      <c r="R34">
        <v>-0.133017366187763</v>
      </c>
      <c r="S34">
        <v>71.55</v>
      </c>
      <c r="T34">
        <v>49</v>
      </c>
      <c r="U34">
        <v>49</v>
      </c>
      <c r="V34">
        <v>32.5269119345812</v>
      </c>
      <c r="W34">
        <v>26</v>
      </c>
      <c r="X34">
        <v>72</v>
      </c>
      <c r="Y34">
        <v>44.074245071244697</v>
      </c>
      <c r="Z34">
        <v>43.863424398922596</v>
      </c>
      <c r="AA34">
        <v>43.863424398922596</v>
      </c>
      <c r="AC34">
        <v>43.863424398922596</v>
      </c>
      <c r="AD34">
        <v>43.863424398922596</v>
      </c>
      <c r="AF34">
        <v>43.863424398922596</v>
      </c>
      <c r="AG34">
        <v>43.863424398922596</v>
      </c>
      <c r="AH34">
        <v>33.244415097036502</v>
      </c>
      <c r="AI34">
        <v>33.244415097036502</v>
      </c>
      <c r="AJ34">
        <v>21.014702703389901</v>
      </c>
      <c r="AK34">
        <v>18.384776310850199</v>
      </c>
      <c r="AL34">
        <v>48.104053883222797</v>
      </c>
      <c r="AM34">
        <v>1.6010488271713299</v>
      </c>
      <c r="AN34">
        <v>0.99042618274688698</v>
      </c>
      <c r="AO34">
        <v>0.13804329931736001</v>
      </c>
      <c r="AP34">
        <v>0.5</v>
      </c>
      <c r="AQ34">
        <v>0</v>
      </c>
      <c r="AR34">
        <v>0.5</v>
      </c>
      <c r="AS34">
        <v>0</v>
      </c>
      <c r="AT34">
        <v>16.868637084960898</v>
      </c>
      <c r="AU34">
        <v>82</v>
      </c>
      <c r="AV34">
        <v>-8</v>
      </c>
      <c r="AW34">
        <v>22.25</v>
      </c>
      <c r="AX34">
        <v>26.940404040404001</v>
      </c>
      <c r="AY34">
        <v>84.141414141414103</v>
      </c>
      <c r="AZ34">
        <v>1</v>
      </c>
      <c r="BA34">
        <v>1</v>
      </c>
      <c r="BB34">
        <v>0</v>
      </c>
    </row>
    <row r="35" spans="1:54" x14ac:dyDescent="0.25">
      <c r="A35" t="s">
        <v>182</v>
      </c>
      <c r="B35" t="s">
        <v>89</v>
      </c>
      <c r="C35" t="s">
        <v>54</v>
      </c>
      <c r="D35" t="s">
        <v>55</v>
      </c>
      <c r="E35">
        <v>326773</v>
      </c>
      <c r="F35">
        <v>7992695</v>
      </c>
      <c r="G35">
        <v>5224.7543482923702</v>
      </c>
      <c r="H35" s="1">
        <v>43564.701388888898</v>
      </c>
      <c r="I35" s="1">
        <v>43570.625</v>
      </c>
      <c r="J35">
        <v>1</v>
      </c>
      <c r="K35">
        <v>4</v>
      </c>
      <c r="L35">
        <v>2</v>
      </c>
      <c r="M35">
        <v>71.7</v>
      </c>
      <c r="N35">
        <v>28.7</v>
      </c>
      <c r="O35">
        <v>27</v>
      </c>
      <c r="P35">
        <v>22.5</v>
      </c>
      <c r="Q35">
        <v>42.66</v>
      </c>
      <c r="R35">
        <v>0.33057268273780299</v>
      </c>
      <c r="S35">
        <v>142.166666666667</v>
      </c>
      <c r="T35">
        <v>42</v>
      </c>
      <c r="U35">
        <v>36</v>
      </c>
      <c r="V35">
        <v>21.617893822787899</v>
      </c>
      <c r="W35">
        <v>25</v>
      </c>
      <c r="X35">
        <v>71</v>
      </c>
      <c r="Y35">
        <v>1.0057876472384299</v>
      </c>
      <c r="Z35">
        <v>1</v>
      </c>
      <c r="AA35">
        <v>1</v>
      </c>
      <c r="AB35">
        <v>1</v>
      </c>
      <c r="AC35">
        <v>0.33333333333333298</v>
      </c>
      <c r="AD35">
        <v>0</v>
      </c>
      <c r="AE35">
        <v>0.57735026918962595</v>
      </c>
      <c r="AF35">
        <v>0</v>
      </c>
      <c r="AG35">
        <v>1</v>
      </c>
      <c r="AH35">
        <v>6.2641071228271201</v>
      </c>
      <c r="AI35">
        <v>6.3245553203367599</v>
      </c>
      <c r="AJ35">
        <v>0.12089639501927001</v>
      </c>
      <c r="AK35">
        <v>6.0827625302982202</v>
      </c>
      <c r="AL35">
        <v>6.3245553203367599</v>
      </c>
      <c r="AM35">
        <v>3.6469705104827899</v>
      </c>
      <c r="AN35">
        <v>-0.14969003200531</v>
      </c>
      <c r="AO35">
        <v>-0.98873299360275302</v>
      </c>
      <c r="AP35">
        <v>1</v>
      </c>
      <c r="AQ35">
        <v>0</v>
      </c>
      <c r="AR35">
        <v>0</v>
      </c>
      <c r="AS35">
        <v>0</v>
      </c>
      <c r="AT35">
        <v>17.3111057281494</v>
      </c>
      <c r="AU35">
        <v>93</v>
      </c>
      <c r="AV35">
        <v>0</v>
      </c>
      <c r="AW35">
        <v>22.25</v>
      </c>
      <c r="AX35">
        <v>27.155621301775099</v>
      </c>
      <c r="AY35">
        <v>84.189349112426001</v>
      </c>
      <c r="AZ35">
        <v>1</v>
      </c>
      <c r="BA35">
        <v>1</v>
      </c>
      <c r="BB35">
        <v>0</v>
      </c>
    </row>
    <row r="36" spans="1:54" x14ac:dyDescent="0.25">
      <c r="A36" t="s">
        <v>183</v>
      </c>
      <c r="B36" t="s">
        <v>60</v>
      </c>
      <c r="C36" t="s">
        <v>54</v>
      </c>
      <c r="D36" t="s">
        <v>61</v>
      </c>
      <c r="E36">
        <v>326850</v>
      </c>
      <c r="F36">
        <v>7992926</v>
      </c>
      <c r="G36">
        <v>5467.5438727092096</v>
      </c>
      <c r="H36" s="1">
        <v>43411.663194444402</v>
      </c>
      <c r="I36" s="1">
        <v>43413.697916666701</v>
      </c>
      <c r="J36">
        <v>1</v>
      </c>
      <c r="K36">
        <v>4</v>
      </c>
      <c r="L36">
        <v>1</v>
      </c>
      <c r="M36">
        <v>84.2</v>
      </c>
      <c r="N36">
        <v>31</v>
      </c>
      <c r="O36">
        <v>29.8</v>
      </c>
      <c r="P36">
        <v>26.6</v>
      </c>
      <c r="Q36">
        <v>53.8</v>
      </c>
      <c r="R36">
        <v>9.2416942618168796E-2</v>
      </c>
      <c r="S36">
        <v>48.8333333333333</v>
      </c>
      <c r="T36">
        <v>18.5</v>
      </c>
      <c r="U36">
        <v>22.5</v>
      </c>
      <c r="V36">
        <v>10.661457061146301</v>
      </c>
      <c r="W36">
        <v>3</v>
      </c>
      <c r="X36">
        <v>26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5</v>
      </c>
      <c r="AI36">
        <v>5</v>
      </c>
      <c r="AJ36">
        <v>0</v>
      </c>
      <c r="AK36">
        <v>5</v>
      </c>
      <c r="AL36">
        <v>5</v>
      </c>
      <c r="AM36">
        <v>2.0871322154998802</v>
      </c>
      <c r="AN36">
        <v>0.27173745632171598</v>
      </c>
      <c r="AO36">
        <v>0.96237140893936202</v>
      </c>
      <c r="AP36">
        <v>1</v>
      </c>
      <c r="AQ36">
        <v>0</v>
      </c>
      <c r="AR36">
        <v>0</v>
      </c>
      <c r="AS36">
        <v>0</v>
      </c>
      <c r="AT36">
        <v>29.0968532562256</v>
      </c>
      <c r="AU36">
        <v>171</v>
      </c>
      <c r="AV36">
        <v>0</v>
      </c>
      <c r="AW36" t="e">
        <v>#NUM!</v>
      </c>
      <c r="AX36">
        <v>25.236000000000001</v>
      </c>
      <c r="AY36">
        <v>81.853333333333296</v>
      </c>
      <c r="AZ36">
        <v>1</v>
      </c>
      <c r="BA36">
        <v>0</v>
      </c>
      <c r="BB36">
        <v>0</v>
      </c>
    </row>
    <row r="37" spans="1:54" x14ac:dyDescent="0.25">
      <c r="A37" t="s">
        <v>184</v>
      </c>
      <c r="B37" t="s">
        <v>90</v>
      </c>
      <c r="C37" t="s">
        <v>54</v>
      </c>
      <c r="D37" t="s">
        <v>61</v>
      </c>
      <c r="E37">
        <v>326852</v>
      </c>
      <c r="F37">
        <v>7992752</v>
      </c>
      <c r="G37">
        <v>5308.2430238262496</v>
      </c>
      <c r="H37" s="1">
        <v>43564.690972222197</v>
      </c>
      <c r="I37" s="1">
        <v>43568.708333333299</v>
      </c>
      <c r="J37">
        <v>1</v>
      </c>
      <c r="K37">
        <v>3</v>
      </c>
      <c r="L37">
        <v>2</v>
      </c>
      <c r="M37">
        <v>75.900000000000006</v>
      </c>
      <c r="N37">
        <v>29.4</v>
      </c>
      <c r="O37">
        <v>27.2</v>
      </c>
      <c r="P37">
        <v>23.8</v>
      </c>
      <c r="Q37">
        <v>36.590000000000003</v>
      </c>
      <c r="R37">
        <v>1.0539402645413601E-2</v>
      </c>
      <c r="S37">
        <v>96.4166666666667</v>
      </c>
      <c r="T37">
        <v>40.6666666666667</v>
      </c>
      <c r="U37">
        <v>26</v>
      </c>
      <c r="V37">
        <v>27.1538824725551</v>
      </c>
      <c r="W37">
        <v>24</v>
      </c>
      <c r="X37">
        <v>72</v>
      </c>
      <c r="Y37">
        <v>47.657496310337599</v>
      </c>
      <c r="Z37">
        <v>47.507894080878799</v>
      </c>
      <c r="AA37">
        <v>47.507894080878799</v>
      </c>
      <c r="AB37">
        <v>1</v>
      </c>
      <c r="AC37">
        <v>23.7539470404394</v>
      </c>
      <c r="AD37">
        <v>23.7539470404394</v>
      </c>
      <c r="AE37">
        <v>33.593154064481702</v>
      </c>
      <c r="AF37">
        <v>0</v>
      </c>
      <c r="AG37">
        <v>47.507894080878799</v>
      </c>
      <c r="AH37">
        <v>29.058849655724099</v>
      </c>
      <c r="AI37">
        <v>37.735924528226398</v>
      </c>
      <c r="AJ37">
        <v>15.0291345402532</v>
      </c>
      <c r="AK37">
        <v>11.704699910719601</v>
      </c>
      <c r="AL37">
        <v>37.735924528226398</v>
      </c>
      <c r="AM37">
        <v>2.0248682498931898</v>
      </c>
      <c r="AN37">
        <v>0.74513328075408902</v>
      </c>
      <c r="AO37">
        <v>0.66691559553146396</v>
      </c>
      <c r="AP37">
        <v>1</v>
      </c>
      <c r="AQ37">
        <v>0</v>
      </c>
      <c r="AR37">
        <v>0</v>
      </c>
      <c r="AS37">
        <v>0</v>
      </c>
      <c r="AT37">
        <v>0</v>
      </c>
      <c r="AU37">
        <v>100</v>
      </c>
      <c r="AV37">
        <v>-30</v>
      </c>
      <c r="AW37">
        <v>22.25</v>
      </c>
      <c r="AX37">
        <v>27.0130081300813</v>
      </c>
      <c r="AY37">
        <v>84.211382113821102</v>
      </c>
      <c r="AZ37">
        <v>1</v>
      </c>
      <c r="BA37">
        <v>1</v>
      </c>
      <c r="BB37">
        <v>0</v>
      </c>
    </row>
    <row r="38" spans="1:54" x14ac:dyDescent="0.25">
      <c r="A38" t="s">
        <v>185</v>
      </c>
      <c r="B38" t="s">
        <v>91</v>
      </c>
      <c r="C38" t="s">
        <v>54</v>
      </c>
      <c r="D38" t="s">
        <v>61</v>
      </c>
      <c r="E38">
        <v>326974</v>
      </c>
      <c r="F38">
        <v>7993021</v>
      </c>
      <c r="G38">
        <v>5603.5771610641696</v>
      </c>
      <c r="H38" s="1">
        <v>43568.720138888901</v>
      </c>
      <c r="I38" s="1">
        <v>43571.708333333299</v>
      </c>
      <c r="J38">
        <v>1</v>
      </c>
      <c r="K38">
        <v>3</v>
      </c>
      <c r="L38">
        <v>3</v>
      </c>
      <c r="M38">
        <v>70.2</v>
      </c>
      <c r="N38">
        <v>26.5</v>
      </c>
      <c r="O38">
        <v>25.3</v>
      </c>
      <c r="P38">
        <v>21.7</v>
      </c>
      <c r="Q38">
        <v>26.88</v>
      </c>
      <c r="R38">
        <v>-6.9450707170151102E-2</v>
      </c>
      <c r="S38">
        <v>71.716666666666697</v>
      </c>
      <c r="T38">
        <v>32.6666666666667</v>
      </c>
      <c r="U38">
        <v>26</v>
      </c>
      <c r="V38">
        <v>12.4230967690561</v>
      </c>
      <c r="W38">
        <v>25</v>
      </c>
      <c r="X38">
        <v>47</v>
      </c>
      <c r="Y38">
        <v>15.242074708163599</v>
      </c>
      <c r="Z38">
        <v>0</v>
      </c>
      <c r="AA38">
        <v>30.463092423455599</v>
      </c>
      <c r="AB38">
        <v>0</v>
      </c>
      <c r="AC38">
        <v>15.2315462117278</v>
      </c>
      <c r="AD38">
        <v>15.2315462117278</v>
      </c>
      <c r="AE38">
        <v>0</v>
      </c>
      <c r="AF38">
        <v>15.2315462117278</v>
      </c>
      <c r="AG38">
        <v>15.2315462117278</v>
      </c>
      <c r="AH38">
        <v>15.771272928824899</v>
      </c>
      <c r="AI38">
        <v>20.6155281280883</v>
      </c>
      <c r="AJ38">
        <v>8.3904961299538403</v>
      </c>
      <c r="AK38">
        <v>6.0827625302982202</v>
      </c>
      <c r="AL38">
        <v>20.6155281280883</v>
      </c>
      <c r="AM38">
        <v>1.43209624290466</v>
      </c>
      <c r="AN38">
        <v>-0.17604593932628601</v>
      </c>
      <c r="AO38">
        <v>0.98438197374343905</v>
      </c>
      <c r="AP38">
        <v>1</v>
      </c>
      <c r="AQ38">
        <v>0</v>
      </c>
      <c r="AR38">
        <v>0</v>
      </c>
      <c r="AS38">
        <v>0</v>
      </c>
      <c r="AT38">
        <v>1.6398115158081099</v>
      </c>
      <c r="AU38">
        <v>137</v>
      </c>
      <c r="AV38">
        <v>0</v>
      </c>
      <c r="AW38">
        <v>5.5</v>
      </c>
      <c r="AX38">
        <v>27.466666666666701</v>
      </c>
      <c r="AY38">
        <v>84.282828282828305</v>
      </c>
      <c r="AZ38">
        <v>2</v>
      </c>
      <c r="BA38">
        <v>2</v>
      </c>
      <c r="BB38">
        <v>1</v>
      </c>
    </row>
    <row r="39" spans="1:54" x14ac:dyDescent="0.25">
      <c r="A39" t="s">
        <v>186</v>
      </c>
      <c r="B39" t="s">
        <v>92</v>
      </c>
      <c r="C39" t="s">
        <v>54</v>
      </c>
      <c r="D39" t="s">
        <v>61</v>
      </c>
      <c r="E39">
        <v>327029</v>
      </c>
      <c r="F39">
        <v>7992887</v>
      </c>
      <c r="G39">
        <v>5503.5939167057004</v>
      </c>
      <c r="H39" s="1">
        <v>43570.686805555597</v>
      </c>
      <c r="I39" s="1">
        <v>43571.708333333299</v>
      </c>
      <c r="J39">
        <v>0</v>
      </c>
      <c r="K39">
        <v>2</v>
      </c>
      <c r="L39">
        <v>1</v>
      </c>
      <c r="M39">
        <v>75.3</v>
      </c>
      <c r="N39">
        <v>30.1</v>
      </c>
      <c r="O39">
        <v>28.4</v>
      </c>
      <c r="P39">
        <v>23.7</v>
      </c>
      <c r="Q39">
        <v>36.82</v>
      </c>
      <c r="R39">
        <v>4.0025330131815202E-2</v>
      </c>
      <c r="S39">
        <v>24.516666666666701</v>
      </c>
      <c r="T39">
        <v>49</v>
      </c>
      <c r="U39">
        <v>49</v>
      </c>
      <c r="V39">
        <v>33.941125496954299</v>
      </c>
      <c r="W39">
        <v>25</v>
      </c>
      <c r="X39">
        <v>73</v>
      </c>
      <c r="Y39">
        <v>0</v>
      </c>
      <c r="Z39">
        <v>0</v>
      </c>
      <c r="AA39">
        <v>0</v>
      </c>
      <c r="AC39">
        <v>0</v>
      </c>
      <c r="AD39">
        <v>0</v>
      </c>
      <c r="AF39">
        <v>0</v>
      </c>
      <c r="AG39">
        <v>0</v>
      </c>
      <c r="AH39">
        <v>17.464249196573</v>
      </c>
      <c r="AI39">
        <v>17.464249196573</v>
      </c>
      <c r="AJ39">
        <v>0</v>
      </c>
      <c r="AK39">
        <v>17.464249196573</v>
      </c>
      <c r="AL39">
        <v>17.464249196573</v>
      </c>
      <c r="AM39">
        <v>0.71615993976592995</v>
      </c>
      <c r="AN39">
        <v>0</v>
      </c>
      <c r="AO39">
        <v>1</v>
      </c>
      <c r="AP39">
        <v>1</v>
      </c>
      <c r="AQ39">
        <v>0</v>
      </c>
      <c r="AR39">
        <v>0</v>
      </c>
      <c r="AS39">
        <v>0</v>
      </c>
      <c r="AT39">
        <v>0</v>
      </c>
      <c r="AU39">
        <v>12</v>
      </c>
      <c r="AV39">
        <v>0</v>
      </c>
      <c r="AW39">
        <v>5.5</v>
      </c>
      <c r="AX39">
        <v>27.466666666666701</v>
      </c>
      <c r="AY39">
        <v>84.282828282828305</v>
      </c>
      <c r="AZ39">
        <v>1</v>
      </c>
      <c r="BA39">
        <v>0</v>
      </c>
      <c r="BB39">
        <v>0</v>
      </c>
    </row>
    <row r="40" spans="1:54" x14ac:dyDescent="0.25">
      <c r="A40" t="s">
        <v>187</v>
      </c>
      <c r="B40" t="s">
        <v>94</v>
      </c>
      <c r="C40" t="s">
        <v>54</v>
      </c>
      <c r="D40" t="s">
        <v>55</v>
      </c>
      <c r="E40">
        <v>326870</v>
      </c>
      <c r="F40">
        <v>7992704</v>
      </c>
      <c r="G40">
        <v>5271.4878355166502</v>
      </c>
      <c r="H40" s="1">
        <v>43571.729861111096</v>
      </c>
      <c r="I40" s="1">
        <v>43574.708333333299</v>
      </c>
      <c r="J40">
        <v>1</v>
      </c>
      <c r="K40">
        <v>2</v>
      </c>
      <c r="L40">
        <v>1</v>
      </c>
      <c r="M40">
        <v>84.4</v>
      </c>
      <c r="N40">
        <v>30.2</v>
      </c>
      <c r="O40">
        <v>30.4</v>
      </c>
      <c r="P40">
        <v>24.3</v>
      </c>
      <c r="Q40">
        <v>44.04</v>
      </c>
      <c r="R40">
        <v>-0.11469930898229599</v>
      </c>
      <c r="S40">
        <v>71.483333333333306</v>
      </c>
      <c r="T40">
        <v>49</v>
      </c>
      <c r="U40">
        <v>49</v>
      </c>
      <c r="V40">
        <v>31.112698372208101</v>
      </c>
      <c r="W40">
        <v>27</v>
      </c>
      <c r="X40">
        <v>71</v>
      </c>
      <c r="Y40">
        <v>0</v>
      </c>
      <c r="Z40">
        <v>0</v>
      </c>
      <c r="AA40">
        <v>0</v>
      </c>
      <c r="AC40">
        <v>0</v>
      </c>
      <c r="AD40">
        <v>0</v>
      </c>
      <c r="AF40">
        <v>0</v>
      </c>
      <c r="AG40">
        <v>0</v>
      </c>
      <c r="AH40">
        <v>15.033296378372899</v>
      </c>
      <c r="AI40">
        <v>15.033296378372899</v>
      </c>
      <c r="AJ40">
        <v>0</v>
      </c>
      <c r="AK40">
        <v>15.033296378372899</v>
      </c>
      <c r="AL40">
        <v>15.033296378372899</v>
      </c>
      <c r="AM40">
        <v>1.5189278125762899</v>
      </c>
      <c r="AN40">
        <v>0.74513328075408902</v>
      </c>
      <c r="AO40">
        <v>0.66691559553146396</v>
      </c>
      <c r="AP40">
        <v>1</v>
      </c>
      <c r="AQ40">
        <v>0</v>
      </c>
      <c r="AR40">
        <v>0</v>
      </c>
      <c r="AS40">
        <v>0</v>
      </c>
      <c r="AT40">
        <v>0</v>
      </c>
      <c r="AU40">
        <v>98</v>
      </c>
      <c r="AV40">
        <v>0</v>
      </c>
      <c r="AW40">
        <v>45.259259259259302</v>
      </c>
      <c r="AX40">
        <v>26.723232323232299</v>
      </c>
      <c r="AY40">
        <v>87.767676767676804</v>
      </c>
      <c r="AZ40">
        <v>1</v>
      </c>
      <c r="BA40">
        <v>0</v>
      </c>
      <c r="BB40">
        <v>0</v>
      </c>
    </row>
    <row r="41" spans="1:54" x14ac:dyDescent="0.25">
      <c r="A41" t="s">
        <v>188</v>
      </c>
      <c r="B41" t="s">
        <v>95</v>
      </c>
      <c r="C41" t="s">
        <v>54</v>
      </c>
      <c r="D41" t="s">
        <v>55</v>
      </c>
      <c r="E41">
        <v>326896</v>
      </c>
      <c r="F41">
        <v>7992886</v>
      </c>
      <c r="G41">
        <v>5448.7018637470001</v>
      </c>
      <c r="H41" s="1">
        <v>43571.713888888902</v>
      </c>
      <c r="I41" s="1">
        <v>43572.704861111102</v>
      </c>
      <c r="J41">
        <v>1</v>
      </c>
      <c r="K41">
        <v>2</v>
      </c>
      <c r="L41">
        <v>2</v>
      </c>
      <c r="M41">
        <v>77.599999999999994</v>
      </c>
      <c r="N41">
        <v>28.6</v>
      </c>
      <c r="O41">
        <v>29.2</v>
      </c>
      <c r="P41">
        <v>23</v>
      </c>
      <c r="Q41">
        <v>42.03</v>
      </c>
      <c r="R41">
        <v>8.4342293191877596E-2</v>
      </c>
      <c r="S41">
        <v>23.783333333333299</v>
      </c>
      <c r="T41">
        <v>25</v>
      </c>
      <c r="U41">
        <v>25</v>
      </c>
      <c r="V41">
        <v>1.4142135623731</v>
      </c>
      <c r="W41">
        <v>24</v>
      </c>
      <c r="X41">
        <v>26</v>
      </c>
      <c r="Y41">
        <v>10.340961023447299</v>
      </c>
      <c r="Z41">
        <v>10.295630140987001</v>
      </c>
      <c r="AA41">
        <v>10.295630140987001</v>
      </c>
      <c r="AC41">
        <v>10.295630140987001</v>
      </c>
      <c r="AD41">
        <v>10.295630140987001</v>
      </c>
      <c r="AF41">
        <v>10.295630140987001</v>
      </c>
      <c r="AG41">
        <v>10.295630140987001</v>
      </c>
      <c r="AH41">
        <v>28.714876201405801</v>
      </c>
      <c r="AI41">
        <v>28.714876201405801</v>
      </c>
      <c r="AJ41">
        <v>4.11239218410324</v>
      </c>
      <c r="AK41">
        <v>25.806975801127901</v>
      </c>
      <c r="AL41">
        <v>31.6227766016838</v>
      </c>
      <c r="AM41">
        <v>2.1475853919982901</v>
      </c>
      <c r="AN41">
        <v>0.89399665594100997</v>
      </c>
      <c r="AO41">
        <v>-0.44807362556457497</v>
      </c>
      <c r="AP41">
        <v>1</v>
      </c>
      <c r="AQ41">
        <v>0</v>
      </c>
      <c r="AR41">
        <v>0</v>
      </c>
      <c r="AS41">
        <v>0</v>
      </c>
      <c r="AT41">
        <v>9.6928873062133807</v>
      </c>
      <c r="AU41">
        <v>132</v>
      </c>
      <c r="AV41">
        <v>23</v>
      </c>
      <c r="AW41">
        <v>5.5</v>
      </c>
      <c r="AX41">
        <v>27.468627450980399</v>
      </c>
      <c r="AY41">
        <v>84.235294117647101</v>
      </c>
      <c r="AZ41">
        <v>1</v>
      </c>
      <c r="BA41">
        <v>1</v>
      </c>
      <c r="BB41">
        <v>0</v>
      </c>
    </row>
    <row r="42" spans="1:54" x14ac:dyDescent="0.25">
      <c r="A42" t="s">
        <v>189</v>
      </c>
      <c r="B42" t="s">
        <v>93</v>
      </c>
      <c r="C42" t="s">
        <v>54</v>
      </c>
      <c r="D42" t="s">
        <v>61</v>
      </c>
      <c r="E42">
        <v>326996</v>
      </c>
      <c r="F42">
        <v>7992803</v>
      </c>
      <c r="G42">
        <v>5413.48104273027</v>
      </c>
      <c r="H42" s="1">
        <v>43570.680555555598</v>
      </c>
      <c r="I42" s="1">
        <v>43571.708333333299</v>
      </c>
      <c r="J42">
        <v>0</v>
      </c>
      <c r="K42">
        <v>2</v>
      </c>
      <c r="L42">
        <v>1</v>
      </c>
      <c r="M42">
        <v>70.7</v>
      </c>
      <c r="N42">
        <v>28.1</v>
      </c>
      <c r="O42">
        <v>24.8</v>
      </c>
      <c r="P42">
        <v>22.4</v>
      </c>
      <c r="Q42">
        <v>27.17</v>
      </c>
      <c r="R42">
        <v>-7.9484050582891999E-2</v>
      </c>
      <c r="S42">
        <v>24.6666666666667</v>
      </c>
      <c r="T42">
        <v>49</v>
      </c>
      <c r="U42">
        <v>49</v>
      </c>
      <c r="V42">
        <v>33.941125496954299</v>
      </c>
      <c r="W42">
        <v>25</v>
      </c>
      <c r="X42">
        <v>73</v>
      </c>
      <c r="Y42">
        <v>0</v>
      </c>
      <c r="Z42">
        <v>0</v>
      </c>
      <c r="AA42">
        <v>0</v>
      </c>
      <c r="AC42">
        <v>0</v>
      </c>
      <c r="AD42">
        <v>0</v>
      </c>
      <c r="AF42">
        <v>0</v>
      </c>
      <c r="AG42">
        <v>0</v>
      </c>
      <c r="AH42">
        <v>60.299253726725297</v>
      </c>
      <c r="AI42">
        <v>60.299253726725297</v>
      </c>
      <c r="AJ42">
        <v>0</v>
      </c>
      <c r="AK42">
        <v>60.299253726725297</v>
      </c>
      <c r="AL42">
        <v>60.299253726725297</v>
      </c>
      <c r="AM42">
        <v>1.6010488271713299</v>
      </c>
      <c r="AN42">
        <v>-0.99925976991653398</v>
      </c>
      <c r="AO42">
        <v>-3.84693779051304E-2</v>
      </c>
      <c r="AP42">
        <v>1</v>
      </c>
      <c r="AQ42">
        <v>0</v>
      </c>
      <c r="AR42">
        <v>0</v>
      </c>
      <c r="AS42">
        <v>0</v>
      </c>
      <c r="AT42">
        <v>0</v>
      </c>
      <c r="AU42">
        <v>56</v>
      </c>
      <c r="AV42">
        <v>0</v>
      </c>
      <c r="AW42">
        <v>5.5</v>
      </c>
      <c r="AX42">
        <v>27.466666666666701</v>
      </c>
      <c r="AY42">
        <v>84.282828282828305</v>
      </c>
      <c r="AZ42">
        <v>1</v>
      </c>
      <c r="BA42">
        <v>0</v>
      </c>
      <c r="BB42">
        <v>0</v>
      </c>
    </row>
    <row r="43" spans="1:54" x14ac:dyDescent="0.25">
      <c r="A43" t="s">
        <v>190</v>
      </c>
      <c r="B43" t="s">
        <v>96</v>
      </c>
      <c r="C43" t="s">
        <v>54</v>
      </c>
      <c r="D43" t="s">
        <v>61</v>
      </c>
      <c r="E43">
        <v>326921</v>
      </c>
      <c r="F43">
        <v>7992894</v>
      </c>
      <c r="G43">
        <v>5465.97703983469</v>
      </c>
      <c r="H43" s="1">
        <v>43572.710416666698</v>
      </c>
      <c r="I43" s="1">
        <v>43592.638888888898</v>
      </c>
      <c r="J43">
        <v>1</v>
      </c>
      <c r="K43">
        <v>4</v>
      </c>
      <c r="L43">
        <v>2</v>
      </c>
      <c r="M43">
        <v>69.8</v>
      </c>
      <c r="N43">
        <v>26.5</v>
      </c>
      <c r="O43">
        <v>24.4</v>
      </c>
      <c r="P43">
        <v>22.4</v>
      </c>
      <c r="Q43">
        <v>32.75</v>
      </c>
      <c r="R43">
        <v>0.14478790310647199</v>
      </c>
      <c r="S43">
        <v>478.28333333333302</v>
      </c>
      <c r="T43">
        <v>132</v>
      </c>
      <c r="U43">
        <v>72.5</v>
      </c>
      <c r="V43">
        <v>137.062029752955</v>
      </c>
      <c r="W43">
        <v>48</v>
      </c>
      <c r="X43">
        <v>335</v>
      </c>
      <c r="Y43">
        <v>8.9973487900104896</v>
      </c>
      <c r="Z43">
        <v>9</v>
      </c>
      <c r="AA43">
        <v>9</v>
      </c>
      <c r="AB43">
        <v>1</v>
      </c>
      <c r="AC43">
        <v>3</v>
      </c>
      <c r="AD43">
        <v>0</v>
      </c>
      <c r="AE43">
        <v>5.1961524227066302</v>
      </c>
      <c r="AF43">
        <v>0</v>
      </c>
      <c r="AG43">
        <v>9</v>
      </c>
      <c r="AH43">
        <v>12.6367472095582</v>
      </c>
      <c r="AI43">
        <v>12.041594578792299</v>
      </c>
      <c r="AJ43">
        <v>1.1903052615318299</v>
      </c>
      <c r="AK43">
        <v>12.041594578792299</v>
      </c>
      <c r="AL43">
        <v>14.422205101855999</v>
      </c>
      <c r="AM43">
        <v>2.7251410484314</v>
      </c>
      <c r="AN43">
        <v>-0.73655384778976396</v>
      </c>
      <c r="AO43">
        <v>-0.67637890577316295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109</v>
      </c>
      <c r="AV43">
        <v>0</v>
      </c>
      <c r="AW43">
        <v>30.3</v>
      </c>
      <c r="AX43">
        <v>25.528544423440501</v>
      </c>
      <c r="AY43">
        <v>88.270321361058606</v>
      </c>
      <c r="AZ43">
        <v>2</v>
      </c>
      <c r="BA43">
        <v>1</v>
      </c>
      <c r="BB43">
        <v>0</v>
      </c>
    </row>
    <row r="44" spans="1:54" x14ac:dyDescent="0.25">
      <c r="A44" t="s">
        <v>191</v>
      </c>
      <c r="B44" t="s">
        <v>97</v>
      </c>
      <c r="C44" t="s">
        <v>54</v>
      </c>
      <c r="D44" t="s">
        <v>61</v>
      </c>
      <c r="E44">
        <v>326969</v>
      </c>
      <c r="F44">
        <v>7992840</v>
      </c>
      <c r="G44">
        <v>5436.0100257449903</v>
      </c>
      <c r="H44" s="1">
        <v>43571.7097222222</v>
      </c>
      <c r="I44" s="1">
        <v>43575.688194444403</v>
      </c>
      <c r="J44">
        <v>1</v>
      </c>
      <c r="K44">
        <v>3</v>
      </c>
      <c r="L44">
        <v>3</v>
      </c>
      <c r="M44">
        <v>80</v>
      </c>
      <c r="N44">
        <v>30.2</v>
      </c>
      <c r="O44">
        <v>29</v>
      </c>
      <c r="P44">
        <v>22.9</v>
      </c>
      <c r="Q44">
        <v>45.04</v>
      </c>
      <c r="R44">
        <v>6.4396016734509495E-2</v>
      </c>
      <c r="S44">
        <v>95.483333333333306</v>
      </c>
      <c r="T44">
        <v>40.6666666666667</v>
      </c>
      <c r="U44">
        <v>26</v>
      </c>
      <c r="V44">
        <v>27.1538824725551</v>
      </c>
      <c r="W44">
        <v>24</v>
      </c>
      <c r="X44">
        <v>72</v>
      </c>
      <c r="Y44">
        <v>54.1057302576816</v>
      </c>
      <c r="Z44">
        <v>44.777226354476198</v>
      </c>
      <c r="AA44">
        <v>66.732379772633394</v>
      </c>
      <c r="AB44">
        <v>0.67099699586675299</v>
      </c>
      <c r="AC44">
        <v>33.366189886316697</v>
      </c>
      <c r="AD44">
        <v>33.366189886316697</v>
      </c>
      <c r="AE44">
        <v>29.298374441946699</v>
      </c>
      <c r="AF44">
        <v>12.6491106406735</v>
      </c>
      <c r="AG44">
        <v>54.083269131959803</v>
      </c>
      <c r="AH44">
        <v>19.744829603084298</v>
      </c>
      <c r="AI44">
        <v>14.035668847618201</v>
      </c>
      <c r="AJ44">
        <v>19.626832549286899</v>
      </c>
      <c r="AK44">
        <v>3.60555127546399</v>
      </c>
      <c r="AL44">
        <v>41.593268686170802</v>
      </c>
      <c r="AM44">
        <v>3.42142653465271</v>
      </c>
      <c r="AN44">
        <v>0.82869029045105003</v>
      </c>
      <c r="AO44">
        <v>-0.54700931906700101</v>
      </c>
      <c r="AP44">
        <v>1</v>
      </c>
      <c r="AQ44">
        <v>0</v>
      </c>
      <c r="AR44">
        <v>0</v>
      </c>
      <c r="AS44">
        <v>0</v>
      </c>
      <c r="AT44">
        <v>0</v>
      </c>
      <c r="AU44">
        <v>30.5</v>
      </c>
      <c r="AV44">
        <v>-41</v>
      </c>
      <c r="AW44">
        <v>44.875</v>
      </c>
      <c r="AX44">
        <v>26.559349593495899</v>
      </c>
      <c r="AY44">
        <v>87.780487804878007</v>
      </c>
      <c r="AZ44">
        <v>2</v>
      </c>
      <c r="BA44">
        <v>2</v>
      </c>
      <c r="BB44">
        <v>0</v>
      </c>
    </row>
    <row r="45" spans="1:54" x14ac:dyDescent="0.25">
      <c r="A45" t="s">
        <v>192</v>
      </c>
      <c r="B45" t="s">
        <v>99</v>
      </c>
      <c r="C45" t="s">
        <v>54</v>
      </c>
      <c r="D45" t="s">
        <v>55</v>
      </c>
      <c r="E45">
        <v>326910</v>
      </c>
      <c r="F45">
        <v>7993033</v>
      </c>
      <c r="G45">
        <v>5589.4276093353201</v>
      </c>
      <c r="H45" s="1">
        <v>43575.6784722222</v>
      </c>
      <c r="I45" s="1">
        <v>43579.708333333299</v>
      </c>
      <c r="J45">
        <v>1</v>
      </c>
      <c r="K45">
        <v>3</v>
      </c>
      <c r="L45">
        <v>2</v>
      </c>
      <c r="M45">
        <v>77.599999999999994</v>
      </c>
      <c r="N45">
        <v>29.4</v>
      </c>
      <c r="O45">
        <v>29.3</v>
      </c>
      <c r="P45">
        <v>23.3</v>
      </c>
      <c r="Q45">
        <v>37.92</v>
      </c>
      <c r="R45">
        <v>-1.8562678438326301E-2</v>
      </c>
      <c r="S45">
        <v>96.716666666666697</v>
      </c>
      <c r="T45">
        <v>40.6666666666667</v>
      </c>
      <c r="U45">
        <v>25</v>
      </c>
      <c r="V45">
        <v>27.135462651912398</v>
      </c>
      <c r="W45">
        <v>25</v>
      </c>
      <c r="X45">
        <v>72</v>
      </c>
      <c r="Y45">
        <v>55.318126573367799</v>
      </c>
      <c r="Z45">
        <v>55.317266743757301</v>
      </c>
      <c r="AA45">
        <v>55.317266743757301</v>
      </c>
      <c r="AB45">
        <v>1</v>
      </c>
      <c r="AC45">
        <v>27.6586333718787</v>
      </c>
      <c r="AD45">
        <v>27.6586333718787</v>
      </c>
      <c r="AE45">
        <v>39.115214431215897</v>
      </c>
      <c r="AF45">
        <v>0</v>
      </c>
      <c r="AG45">
        <v>55.317266743757301</v>
      </c>
      <c r="AH45">
        <v>35.173383736021698</v>
      </c>
      <c r="AI45">
        <v>47.169905660283</v>
      </c>
      <c r="AJ45">
        <v>20.778585486934599</v>
      </c>
      <c r="AK45">
        <v>11.180339887498899</v>
      </c>
      <c r="AL45">
        <v>47.169905660283</v>
      </c>
      <c r="AM45">
        <v>1.43209624290466</v>
      </c>
      <c r="AN45">
        <v>-0.17604593932628601</v>
      </c>
      <c r="AO45">
        <v>0.98438197374343905</v>
      </c>
      <c r="AP45">
        <v>1</v>
      </c>
      <c r="AQ45">
        <v>0</v>
      </c>
      <c r="AR45">
        <v>0</v>
      </c>
      <c r="AS45">
        <v>0</v>
      </c>
      <c r="AT45">
        <v>1.6398115158081099</v>
      </c>
      <c r="AU45">
        <v>137</v>
      </c>
      <c r="AV45">
        <v>-32</v>
      </c>
      <c r="AW45">
        <v>50.962962962962997</v>
      </c>
      <c r="AX45">
        <v>26.163414634146299</v>
      </c>
      <c r="AY45">
        <v>88.390243902438996</v>
      </c>
      <c r="AZ45">
        <v>1</v>
      </c>
      <c r="BA45">
        <v>1</v>
      </c>
      <c r="BB45">
        <v>0</v>
      </c>
    </row>
    <row r="46" spans="1:54" x14ac:dyDescent="0.25">
      <c r="A46" t="s">
        <v>193</v>
      </c>
      <c r="B46" t="s">
        <v>100</v>
      </c>
      <c r="C46" t="s">
        <v>101</v>
      </c>
      <c r="D46" t="s">
        <v>55</v>
      </c>
      <c r="E46">
        <v>323225</v>
      </c>
      <c r="F46">
        <v>7996466</v>
      </c>
      <c r="G46">
        <v>8716.66685149777</v>
      </c>
      <c r="H46" s="1">
        <v>43425.663888888899</v>
      </c>
      <c r="I46" s="1">
        <v>43430.729166666701</v>
      </c>
      <c r="J46">
        <v>1</v>
      </c>
      <c r="K46">
        <v>4</v>
      </c>
      <c r="L46">
        <v>3</v>
      </c>
      <c r="M46">
        <v>82.2</v>
      </c>
      <c r="N46">
        <v>29.1</v>
      </c>
      <c r="O46">
        <v>30.1</v>
      </c>
      <c r="P46">
        <v>24.1</v>
      </c>
      <c r="Q46">
        <v>42.08</v>
      </c>
      <c r="R46">
        <v>-8.2951946321390704E-2</v>
      </c>
      <c r="S46">
        <v>121.566666666667</v>
      </c>
      <c r="T46">
        <v>42.5</v>
      </c>
      <c r="U46">
        <v>37.5</v>
      </c>
      <c r="V46">
        <v>22.128413107737</v>
      </c>
      <c r="W46">
        <v>24</v>
      </c>
      <c r="X46">
        <v>71</v>
      </c>
      <c r="Y46">
        <v>16.492808472746901</v>
      </c>
      <c r="Z46">
        <v>16.4924225024706</v>
      </c>
      <c r="AA46">
        <v>17.041594578792299</v>
      </c>
      <c r="AB46">
        <v>0.96777460737124399</v>
      </c>
      <c r="AC46">
        <v>5.6805315262641001</v>
      </c>
      <c r="AD46">
        <v>5</v>
      </c>
      <c r="AE46">
        <v>6.0495737344609299</v>
      </c>
      <c r="AF46">
        <v>0</v>
      </c>
      <c r="AG46">
        <v>12.041594578792299</v>
      </c>
      <c r="AH46">
        <v>23.567901946349199</v>
      </c>
      <c r="AI46">
        <v>22.8306351845665</v>
      </c>
      <c r="AJ46">
        <v>6.7630365810308497</v>
      </c>
      <c r="AK46">
        <v>17.8044938147649</v>
      </c>
      <c r="AL46">
        <v>30.805843601498701</v>
      </c>
      <c r="AM46">
        <v>8.5042423407236694</v>
      </c>
      <c r="AN46">
        <v>0.62545399864514695</v>
      </c>
      <c r="AO46">
        <v>-0.63074503342310595</v>
      </c>
      <c r="AP46">
        <v>0.25</v>
      </c>
      <c r="AQ46">
        <v>0</v>
      </c>
      <c r="AR46">
        <v>0.75</v>
      </c>
      <c r="AS46">
        <v>0</v>
      </c>
      <c r="AT46">
        <v>5.3301526705424003</v>
      </c>
      <c r="AU46">
        <v>32.6666666666667</v>
      </c>
      <c r="AV46">
        <v>10</v>
      </c>
      <c r="AW46">
        <v>22.8571428571429</v>
      </c>
      <c r="AX46">
        <v>25.766081871345001</v>
      </c>
      <c r="AY46">
        <v>81.912280701754398</v>
      </c>
      <c r="AZ46">
        <v>2</v>
      </c>
      <c r="BA46">
        <v>2</v>
      </c>
      <c r="BB46">
        <v>0</v>
      </c>
    </row>
    <row r="47" spans="1:54" x14ac:dyDescent="0.25">
      <c r="A47" t="s">
        <v>194</v>
      </c>
      <c r="B47" t="s">
        <v>115</v>
      </c>
      <c r="C47" t="s">
        <v>101</v>
      </c>
      <c r="D47" t="s">
        <v>61</v>
      </c>
      <c r="E47">
        <v>324333</v>
      </c>
      <c r="F47">
        <v>7994243</v>
      </c>
      <c r="G47">
        <v>6374.00737370141</v>
      </c>
      <c r="H47" s="1">
        <v>43483.6875</v>
      </c>
      <c r="I47" s="1">
        <v>43489.697916666701</v>
      </c>
      <c r="J47">
        <v>1</v>
      </c>
      <c r="K47">
        <v>5</v>
      </c>
      <c r="L47">
        <v>5</v>
      </c>
      <c r="M47">
        <v>70.900000000000006</v>
      </c>
      <c r="N47">
        <v>28.2</v>
      </c>
      <c r="O47">
        <v>25.9</v>
      </c>
      <c r="P47">
        <v>22.2</v>
      </c>
      <c r="Q47">
        <v>29.66</v>
      </c>
      <c r="R47">
        <v>-6.2749340421910203E-5</v>
      </c>
      <c r="S47">
        <v>144.25</v>
      </c>
      <c r="T47">
        <v>34</v>
      </c>
      <c r="U47">
        <v>25</v>
      </c>
      <c r="V47">
        <v>12.328828005938</v>
      </c>
      <c r="W47">
        <v>25</v>
      </c>
      <c r="X47">
        <v>48</v>
      </c>
      <c r="Y47">
        <v>69.303501167093003</v>
      </c>
      <c r="Z47">
        <v>29.410882339705498</v>
      </c>
      <c r="AA47">
        <v>130.612894096036</v>
      </c>
      <c r="AB47">
        <v>0.225175948693707</v>
      </c>
      <c r="AC47">
        <v>32.653223524008901</v>
      </c>
      <c r="AD47">
        <v>23.7607508842759</v>
      </c>
      <c r="AE47">
        <v>25.690906134041899</v>
      </c>
      <c r="AF47">
        <v>14.142135623731001</v>
      </c>
      <c r="AG47">
        <v>68.949256703752795</v>
      </c>
      <c r="AH47">
        <v>31.579072408798201</v>
      </c>
      <c r="AI47">
        <v>30.675723300355902</v>
      </c>
      <c r="AJ47">
        <v>13.2929579947373</v>
      </c>
      <c r="AK47">
        <v>20</v>
      </c>
      <c r="AL47">
        <v>53.460265618494603</v>
      </c>
      <c r="AM47">
        <v>2.0403735339641602</v>
      </c>
      <c r="AN47">
        <v>-0.666568573564291</v>
      </c>
      <c r="AO47">
        <v>-7.1248725987970801E-2</v>
      </c>
      <c r="AP47">
        <v>0</v>
      </c>
      <c r="AQ47">
        <v>0</v>
      </c>
      <c r="AR47">
        <v>1</v>
      </c>
      <c r="AS47">
        <v>0</v>
      </c>
      <c r="AT47">
        <v>1.4941104650497401</v>
      </c>
      <c r="AU47">
        <v>50.25</v>
      </c>
      <c r="AV47">
        <v>4</v>
      </c>
      <c r="AW47">
        <v>13.921052631578901</v>
      </c>
      <c r="AX47">
        <v>27.315789473684202</v>
      </c>
      <c r="AY47">
        <v>87.859649122806999</v>
      </c>
      <c r="AZ47">
        <v>4</v>
      </c>
      <c r="BA47">
        <v>4</v>
      </c>
      <c r="BB47">
        <v>0</v>
      </c>
    </row>
    <row r="48" spans="1:54" x14ac:dyDescent="0.25">
      <c r="A48" t="s">
        <v>195</v>
      </c>
      <c r="B48" t="s">
        <v>103</v>
      </c>
      <c r="C48" t="s">
        <v>101</v>
      </c>
      <c r="D48" t="s">
        <v>55</v>
      </c>
      <c r="E48">
        <v>324677</v>
      </c>
      <c r="F48">
        <v>7993566</v>
      </c>
      <c r="G48">
        <v>5684.3491272088504</v>
      </c>
      <c r="H48" s="1">
        <v>43426.728472222203</v>
      </c>
      <c r="I48" s="1">
        <v>43430.666666666701</v>
      </c>
      <c r="J48">
        <v>1</v>
      </c>
      <c r="K48">
        <v>3</v>
      </c>
      <c r="L48">
        <v>1</v>
      </c>
      <c r="M48">
        <v>71.5</v>
      </c>
      <c r="N48">
        <v>27.8</v>
      </c>
      <c r="O48">
        <v>26.2</v>
      </c>
      <c r="Q48">
        <v>32.299999999999997</v>
      </c>
      <c r="R48">
        <v>6.0550469797666803E-2</v>
      </c>
      <c r="S48">
        <v>94.516666666666694</v>
      </c>
      <c r="T48">
        <v>40.3333333333333</v>
      </c>
      <c r="U48">
        <v>26</v>
      </c>
      <c r="V48">
        <v>25.6969518296107</v>
      </c>
      <c r="W48">
        <v>25</v>
      </c>
      <c r="X48">
        <v>7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17.888543819998301</v>
      </c>
      <c r="AI48">
        <v>17.888543819998301</v>
      </c>
      <c r="AJ48">
        <v>0</v>
      </c>
      <c r="AK48">
        <v>17.888543819998301</v>
      </c>
      <c r="AL48">
        <v>17.888543819998301</v>
      </c>
      <c r="AM48">
        <v>4.31872463226318</v>
      </c>
      <c r="AN48">
        <v>-0.23812220990657801</v>
      </c>
      <c r="AO48">
        <v>-0.97123521566391002</v>
      </c>
      <c r="AP48">
        <v>0</v>
      </c>
      <c r="AQ48">
        <v>0</v>
      </c>
      <c r="AR48">
        <v>0.75</v>
      </c>
      <c r="AS48">
        <v>0.25</v>
      </c>
      <c r="AT48">
        <v>6.5371599197387704</v>
      </c>
      <c r="AU48">
        <v>200</v>
      </c>
      <c r="AV48">
        <v>0</v>
      </c>
      <c r="AW48">
        <v>10.125</v>
      </c>
      <c r="AX48">
        <v>26.095901639344302</v>
      </c>
      <c r="AY48">
        <v>81.844262295082004</v>
      </c>
      <c r="AZ48">
        <v>1</v>
      </c>
      <c r="BA48">
        <v>0</v>
      </c>
      <c r="BB48">
        <v>0</v>
      </c>
    </row>
    <row r="49" spans="1:54" x14ac:dyDescent="0.25">
      <c r="A49" t="s">
        <v>196</v>
      </c>
      <c r="B49" t="s">
        <v>104</v>
      </c>
      <c r="C49" t="s">
        <v>101</v>
      </c>
      <c r="D49" t="s">
        <v>55</v>
      </c>
      <c r="E49">
        <v>325293</v>
      </c>
      <c r="F49">
        <v>7993667</v>
      </c>
      <c r="G49">
        <v>5811.3710946729298</v>
      </c>
      <c r="H49" s="1">
        <v>43431.645833333299</v>
      </c>
      <c r="I49" s="1">
        <v>43435.634722222203</v>
      </c>
      <c r="J49">
        <v>1</v>
      </c>
      <c r="K49">
        <v>4</v>
      </c>
      <c r="L49">
        <v>4</v>
      </c>
      <c r="M49">
        <v>66.8</v>
      </c>
      <c r="N49">
        <v>25.5</v>
      </c>
      <c r="O49">
        <v>26</v>
      </c>
      <c r="P49">
        <v>20.6</v>
      </c>
      <c r="Q49">
        <v>27.35</v>
      </c>
      <c r="R49">
        <v>9.3128902913078002E-2</v>
      </c>
      <c r="S49">
        <v>95.733333333333306</v>
      </c>
      <c r="T49">
        <v>30</v>
      </c>
      <c r="U49">
        <v>24</v>
      </c>
      <c r="V49">
        <v>12.675435561221001</v>
      </c>
      <c r="W49">
        <v>23</v>
      </c>
      <c r="X49">
        <v>49</v>
      </c>
      <c r="Y49">
        <v>63.490764823065099</v>
      </c>
      <c r="Z49">
        <v>59.008473967727703</v>
      </c>
      <c r="AA49">
        <v>69.008473967727696</v>
      </c>
      <c r="AB49">
        <v>0.85509026029648805</v>
      </c>
      <c r="AC49">
        <v>23.002824655909201</v>
      </c>
      <c r="AD49">
        <v>5</v>
      </c>
      <c r="AE49">
        <v>31.181806983788501</v>
      </c>
      <c r="AF49">
        <v>5</v>
      </c>
      <c r="AG49">
        <v>59.008473967727703</v>
      </c>
      <c r="AH49">
        <v>30.720944150539498</v>
      </c>
      <c r="AI49">
        <v>31.093911519263902</v>
      </c>
      <c r="AJ49">
        <v>9.6071910913603897</v>
      </c>
      <c r="AK49">
        <v>20.248456731316601</v>
      </c>
      <c r="AL49">
        <v>40.447496832313398</v>
      </c>
      <c r="AM49">
        <v>7.4831523895263699</v>
      </c>
      <c r="AN49">
        <v>-0.31764022509257001</v>
      </c>
      <c r="AO49">
        <v>0.32894257704416902</v>
      </c>
      <c r="AP49">
        <v>0</v>
      </c>
      <c r="AQ49">
        <v>0.83333333333333304</v>
      </c>
      <c r="AR49">
        <v>0.16666666666666699</v>
      </c>
      <c r="AS49">
        <v>0</v>
      </c>
      <c r="AT49">
        <v>0.25792221228281698</v>
      </c>
      <c r="AU49">
        <v>153.333333333333</v>
      </c>
      <c r="AV49">
        <v>5</v>
      </c>
      <c r="AW49">
        <v>21.454545454545499</v>
      </c>
      <c r="AX49">
        <v>25.845454545454501</v>
      </c>
      <c r="AY49">
        <v>82.702479338843006</v>
      </c>
      <c r="AZ49">
        <v>3</v>
      </c>
      <c r="BA49">
        <v>3</v>
      </c>
      <c r="BB49">
        <v>0</v>
      </c>
    </row>
    <row r="50" spans="1:54" x14ac:dyDescent="0.25">
      <c r="A50" t="s">
        <v>197</v>
      </c>
      <c r="B50" t="s">
        <v>105</v>
      </c>
      <c r="C50" t="s">
        <v>101</v>
      </c>
      <c r="D50" t="s">
        <v>55</v>
      </c>
      <c r="E50">
        <v>325518</v>
      </c>
      <c r="F50">
        <v>7993977</v>
      </c>
      <c r="G50">
        <v>6144.4535151630898</v>
      </c>
      <c r="H50" s="1">
        <v>43431.6381944444</v>
      </c>
      <c r="I50" s="1">
        <v>43437.822916666701</v>
      </c>
      <c r="J50">
        <v>1</v>
      </c>
      <c r="K50">
        <v>5</v>
      </c>
      <c r="L50">
        <v>4</v>
      </c>
      <c r="M50">
        <v>84.2</v>
      </c>
      <c r="N50">
        <v>30.4</v>
      </c>
      <c r="O50">
        <v>30.6</v>
      </c>
      <c r="P50">
        <v>23.4</v>
      </c>
      <c r="Q50">
        <v>28.44</v>
      </c>
      <c r="R50">
        <v>-0.54505991961453004</v>
      </c>
      <c r="S50">
        <v>148.433333333333</v>
      </c>
      <c r="T50">
        <v>34.6</v>
      </c>
      <c r="U50">
        <v>24</v>
      </c>
      <c r="V50">
        <v>15.0432709209134</v>
      </c>
      <c r="W50">
        <v>23</v>
      </c>
      <c r="X50">
        <v>53</v>
      </c>
      <c r="Y50">
        <v>27.522398216208799</v>
      </c>
      <c r="Z50">
        <v>13</v>
      </c>
      <c r="AA50">
        <v>43.379701731713702</v>
      </c>
      <c r="AB50">
        <v>0.29967933113970802</v>
      </c>
      <c r="AC50">
        <v>10.844925432928401</v>
      </c>
      <c r="AD50">
        <v>7.9330343736592503</v>
      </c>
      <c r="AE50">
        <v>13.019861358925001</v>
      </c>
      <c r="AF50">
        <v>0</v>
      </c>
      <c r="AG50">
        <v>27.513632984395201</v>
      </c>
      <c r="AH50">
        <v>17.985713664590701</v>
      </c>
      <c r="AI50">
        <v>17.464249196573</v>
      </c>
      <c r="AJ50">
        <v>9.6639862359792499</v>
      </c>
      <c r="AK50">
        <v>5</v>
      </c>
      <c r="AL50">
        <v>32.280024783137897</v>
      </c>
      <c r="AM50">
        <v>6.4815362691879299</v>
      </c>
      <c r="AN50">
        <v>-0.499040096998215</v>
      </c>
      <c r="AO50">
        <v>-0.16045219451189</v>
      </c>
      <c r="AP50">
        <v>0</v>
      </c>
      <c r="AQ50">
        <v>0.375</v>
      </c>
      <c r="AR50">
        <v>0.625</v>
      </c>
      <c r="AS50">
        <v>0</v>
      </c>
      <c r="AT50">
        <v>17.599969387054401</v>
      </c>
      <c r="AU50">
        <v>85.5</v>
      </c>
      <c r="AV50">
        <v>16</v>
      </c>
      <c r="AW50">
        <v>17.428571428571399</v>
      </c>
      <c r="AX50">
        <v>25.760344827586199</v>
      </c>
      <c r="AY50">
        <v>81.034482758620697</v>
      </c>
      <c r="AZ50">
        <v>3</v>
      </c>
      <c r="BA50">
        <v>3</v>
      </c>
      <c r="BB50">
        <v>0</v>
      </c>
    </row>
    <row r="51" spans="1:54" x14ac:dyDescent="0.25">
      <c r="A51" t="s">
        <v>198</v>
      </c>
      <c r="B51" t="s">
        <v>106</v>
      </c>
      <c r="C51" t="s">
        <v>101</v>
      </c>
      <c r="D51" t="s">
        <v>55</v>
      </c>
      <c r="E51">
        <v>325251</v>
      </c>
      <c r="F51">
        <v>7993540</v>
      </c>
      <c r="G51">
        <v>5681.0285160347503</v>
      </c>
      <c r="H51" s="1">
        <v>43433.670833333301</v>
      </c>
      <c r="I51" s="1">
        <v>43435.6430555556</v>
      </c>
      <c r="J51">
        <v>1</v>
      </c>
      <c r="K51">
        <v>3</v>
      </c>
      <c r="L51">
        <v>3</v>
      </c>
      <c r="M51">
        <v>71</v>
      </c>
      <c r="N51">
        <v>25.7</v>
      </c>
      <c r="O51">
        <v>25.2</v>
      </c>
      <c r="P51">
        <v>20.55</v>
      </c>
      <c r="Q51">
        <v>28.67</v>
      </c>
      <c r="R51">
        <v>-3.8134373733625403E-2</v>
      </c>
      <c r="S51">
        <v>47.3333333333333</v>
      </c>
      <c r="T51">
        <v>32</v>
      </c>
      <c r="U51">
        <v>25</v>
      </c>
      <c r="V51">
        <v>14.798648586948699</v>
      </c>
      <c r="W51">
        <v>22</v>
      </c>
      <c r="X51">
        <v>49</v>
      </c>
      <c r="Y51">
        <v>67.2851116561297</v>
      </c>
      <c r="Z51">
        <v>66.910387833280396</v>
      </c>
      <c r="AA51">
        <v>74.708694521509003</v>
      </c>
      <c r="AB51">
        <v>0.89561714686389804</v>
      </c>
      <c r="AC51">
        <v>37.354347260754501</v>
      </c>
      <c r="AD51">
        <v>37.354347260754501</v>
      </c>
      <c r="AE51">
        <v>17.386934216414598</v>
      </c>
      <c r="AF51">
        <v>25.0599281722833</v>
      </c>
      <c r="AG51">
        <v>49.648766349225603</v>
      </c>
      <c r="AH51">
        <v>38.170358999433503</v>
      </c>
      <c r="AI51">
        <v>22.472205054244199</v>
      </c>
      <c r="AJ51">
        <v>29.334886070710301</v>
      </c>
      <c r="AK51">
        <v>20.024984394500802</v>
      </c>
      <c r="AL51">
        <v>72.013887549555307</v>
      </c>
      <c r="AM51">
        <v>8.3549423217773402</v>
      </c>
      <c r="AN51">
        <v>0.35468178242444998</v>
      </c>
      <c r="AO51">
        <v>-0.71544057130813599</v>
      </c>
      <c r="AP51">
        <v>0.125</v>
      </c>
      <c r="AQ51">
        <v>0.125</v>
      </c>
      <c r="AR51">
        <v>0.75</v>
      </c>
      <c r="AS51">
        <v>0</v>
      </c>
      <c r="AT51">
        <v>4.5367231369018599</v>
      </c>
      <c r="AU51">
        <v>129</v>
      </c>
      <c r="AV51">
        <v>12</v>
      </c>
      <c r="AW51">
        <v>21.454545454545499</v>
      </c>
      <c r="AX51">
        <v>25.841237113402101</v>
      </c>
      <c r="AY51">
        <v>83.680412371133997</v>
      </c>
      <c r="AZ51">
        <v>2</v>
      </c>
      <c r="BA51">
        <v>2</v>
      </c>
      <c r="BB51">
        <v>0</v>
      </c>
    </row>
    <row r="52" spans="1:54" x14ac:dyDescent="0.25">
      <c r="A52" t="s">
        <v>199</v>
      </c>
      <c r="B52" t="s">
        <v>98</v>
      </c>
      <c r="C52" t="s">
        <v>54</v>
      </c>
      <c r="D52" t="s">
        <v>61</v>
      </c>
      <c r="E52">
        <v>327024</v>
      </c>
      <c r="F52">
        <v>7992899</v>
      </c>
      <c r="G52">
        <v>5512.4354871508503</v>
      </c>
      <c r="H52" s="1">
        <v>43575.714583333298</v>
      </c>
      <c r="I52" s="1">
        <v>43578.663888888899</v>
      </c>
      <c r="J52">
        <v>1</v>
      </c>
      <c r="K52">
        <v>2</v>
      </c>
      <c r="L52">
        <v>2</v>
      </c>
      <c r="M52">
        <v>69.400000000000006</v>
      </c>
      <c r="N52">
        <v>28.3</v>
      </c>
      <c r="O52">
        <v>26.3</v>
      </c>
      <c r="P52">
        <v>23</v>
      </c>
      <c r="Q52">
        <v>33.11</v>
      </c>
      <c r="R52">
        <v>0.172534538363524</v>
      </c>
      <c r="S52">
        <v>70.783333333333303</v>
      </c>
      <c r="T52">
        <v>48.5</v>
      </c>
      <c r="U52">
        <v>48.5</v>
      </c>
      <c r="V52">
        <v>31.819805153394601</v>
      </c>
      <c r="W52">
        <v>26</v>
      </c>
      <c r="X52">
        <v>71</v>
      </c>
      <c r="Y52">
        <v>21.375413804491899</v>
      </c>
      <c r="Z52">
        <v>21.377558326431899</v>
      </c>
      <c r="AA52">
        <v>21.377558326431899</v>
      </c>
      <c r="AC52">
        <v>21.377558326431899</v>
      </c>
      <c r="AD52">
        <v>21.377558326431899</v>
      </c>
      <c r="AF52">
        <v>21.377558326431899</v>
      </c>
      <c r="AG52">
        <v>21.377558326431899</v>
      </c>
      <c r="AH52">
        <v>62.500323076692098</v>
      </c>
      <c r="AI52">
        <v>62.500323076692098</v>
      </c>
      <c r="AJ52">
        <v>8.6266581373210798</v>
      </c>
      <c r="AK52">
        <v>56.400354608814297</v>
      </c>
      <c r="AL52">
        <v>68.600291544569998</v>
      </c>
      <c r="AM52">
        <v>3.5404822826385498</v>
      </c>
      <c r="AN52">
        <v>-0.93009489774704002</v>
      </c>
      <c r="AO52">
        <v>0.367319375276566</v>
      </c>
      <c r="AP52">
        <v>1</v>
      </c>
      <c r="AQ52">
        <v>0</v>
      </c>
      <c r="AR52">
        <v>0</v>
      </c>
      <c r="AS52">
        <v>0</v>
      </c>
      <c r="AT52">
        <v>0</v>
      </c>
      <c r="AU52">
        <v>19</v>
      </c>
      <c r="AV52">
        <v>9</v>
      </c>
      <c r="AW52">
        <v>62</v>
      </c>
      <c r="AX52">
        <v>26.177551020408199</v>
      </c>
      <c r="AY52">
        <v>87.622448979591795</v>
      </c>
      <c r="AZ52">
        <v>1</v>
      </c>
      <c r="BA52">
        <v>1</v>
      </c>
      <c r="BB52">
        <v>0</v>
      </c>
    </row>
    <row r="53" spans="1:54" x14ac:dyDescent="0.25">
      <c r="A53" t="s">
        <v>200</v>
      </c>
      <c r="B53" t="s">
        <v>108</v>
      </c>
      <c r="C53" t="s">
        <v>101</v>
      </c>
      <c r="D53" t="s">
        <v>55</v>
      </c>
      <c r="E53">
        <v>324768</v>
      </c>
      <c r="F53">
        <v>7993624</v>
      </c>
      <c r="G53">
        <v>5742.0682684900203</v>
      </c>
      <c r="H53" s="1">
        <v>43442.747222222199</v>
      </c>
      <c r="I53" s="1">
        <v>43447.75</v>
      </c>
      <c r="J53">
        <v>1</v>
      </c>
      <c r="K53">
        <v>5</v>
      </c>
      <c r="L53">
        <v>4</v>
      </c>
      <c r="M53">
        <v>84.1</v>
      </c>
      <c r="N53">
        <v>30.8</v>
      </c>
      <c r="O53">
        <v>31.1</v>
      </c>
      <c r="P53">
        <v>24.6</v>
      </c>
      <c r="Q53">
        <v>45.51</v>
      </c>
      <c r="R53">
        <v>-7.1447709238717794E-2</v>
      </c>
      <c r="S53">
        <v>120.066666666667</v>
      </c>
      <c r="T53">
        <v>29.4</v>
      </c>
      <c r="U53">
        <v>27</v>
      </c>
      <c r="V53">
        <v>10.0647901120689</v>
      </c>
      <c r="W53">
        <v>22</v>
      </c>
      <c r="X53">
        <v>47</v>
      </c>
      <c r="Y53">
        <v>16.026841612317401</v>
      </c>
      <c r="Z53">
        <v>16.031219541881399</v>
      </c>
      <c r="AA53">
        <v>27.6600845727354</v>
      </c>
      <c r="AB53">
        <v>0.57957955622751101</v>
      </c>
      <c r="AC53">
        <v>6.9150211431838402</v>
      </c>
      <c r="AD53">
        <v>8.4217153731717005</v>
      </c>
      <c r="AE53">
        <v>5.0242720984331601</v>
      </c>
      <c r="AF53">
        <v>0</v>
      </c>
      <c r="AG53">
        <v>10.816653826392001</v>
      </c>
      <c r="AH53">
        <v>13.885629342364901</v>
      </c>
      <c r="AI53">
        <v>16.124515496597098</v>
      </c>
      <c r="AJ53">
        <v>6.3629098852702697</v>
      </c>
      <c r="AK53">
        <v>7.21110255092798</v>
      </c>
      <c r="AL53">
        <v>21.189620100417098</v>
      </c>
      <c r="AM53">
        <v>10.205963611602799</v>
      </c>
      <c r="AN53">
        <v>0.92414961755275704</v>
      </c>
      <c r="AO53">
        <v>-0.35101811215281498</v>
      </c>
      <c r="AP53">
        <v>0</v>
      </c>
      <c r="AQ53">
        <v>0</v>
      </c>
      <c r="AR53">
        <v>1</v>
      </c>
      <c r="AS53">
        <v>0</v>
      </c>
      <c r="AT53">
        <v>23.714794158935501</v>
      </c>
      <c r="AU53">
        <v>136</v>
      </c>
      <c r="AV53">
        <v>23</v>
      </c>
      <c r="AW53">
        <v>8.125</v>
      </c>
      <c r="AX53">
        <v>26.9628378378378</v>
      </c>
      <c r="AY53">
        <v>80.452702702702695</v>
      </c>
      <c r="AZ53">
        <v>3</v>
      </c>
      <c r="BA53">
        <v>3</v>
      </c>
      <c r="BB53">
        <v>0</v>
      </c>
    </row>
    <row r="54" spans="1:54" x14ac:dyDescent="0.25">
      <c r="A54" t="s">
        <v>201</v>
      </c>
      <c r="B54" t="s">
        <v>102</v>
      </c>
      <c r="C54" t="s">
        <v>101</v>
      </c>
      <c r="D54" t="s">
        <v>61</v>
      </c>
      <c r="E54">
        <v>324183</v>
      </c>
      <c r="F54">
        <v>7994399</v>
      </c>
      <c r="G54">
        <v>6540.7597418037003</v>
      </c>
      <c r="H54" s="1">
        <v>43426.702083333301</v>
      </c>
      <c r="I54" s="1">
        <v>43430.71875</v>
      </c>
      <c r="J54">
        <v>1</v>
      </c>
      <c r="K54">
        <v>3</v>
      </c>
      <c r="L54">
        <v>1</v>
      </c>
      <c r="M54">
        <v>70.099999999999994</v>
      </c>
      <c r="N54">
        <v>27.5</v>
      </c>
      <c r="O54">
        <v>24.8</v>
      </c>
      <c r="P54">
        <v>21.6</v>
      </c>
      <c r="Q54">
        <v>32.89</v>
      </c>
      <c r="R54">
        <v>0.13650603068761999</v>
      </c>
      <c r="S54">
        <v>96.4</v>
      </c>
      <c r="T54">
        <v>40.6666666666667</v>
      </c>
      <c r="U54">
        <v>26</v>
      </c>
      <c r="V54">
        <v>26.2741951985847</v>
      </c>
      <c r="W54">
        <v>25</v>
      </c>
      <c r="X54">
        <v>71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8.9442719099991592</v>
      </c>
      <c r="AI54">
        <v>8.9442719099991592</v>
      </c>
      <c r="AJ54">
        <v>0</v>
      </c>
      <c r="AK54">
        <v>8.9442719099991592</v>
      </c>
      <c r="AL54">
        <v>8.9442719099991592</v>
      </c>
      <c r="AM54">
        <v>13.5636081695557</v>
      </c>
      <c r="AN54">
        <v>0.195595398545265</v>
      </c>
      <c r="AO54">
        <v>-0.98068469762802102</v>
      </c>
      <c r="AP54">
        <v>0.25</v>
      </c>
      <c r="AQ54">
        <v>0.5</v>
      </c>
      <c r="AR54">
        <v>0.25</v>
      </c>
      <c r="AS54">
        <v>0</v>
      </c>
      <c r="AT54">
        <v>9.9001426696777308</v>
      </c>
      <c r="AU54">
        <v>137</v>
      </c>
      <c r="AV54">
        <v>0</v>
      </c>
      <c r="AW54">
        <v>10.125</v>
      </c>
      <c r="AX54">
        <v>26.0951219512195</v>
      </c>
      <c r="AY54">
        <v>81.821138211382106</v>
      </c>
      <c r="AZ54">
        <v>1</v>
      </c>
      <c r="BA54">
        <v>0</v>
      </c>
      <c r="BB54">
        <v>0</v>
      </c>
    </row>
    <row r="55" spans="1:54" x14ac:dyDescent="0.25">
      <c r="A55" t="s">
        <v>202</v>
      </c>
      <c r="B55" t="s">
        <v>110</v>
      </c>
      <c r="C55" t="s">
        <v>101</v>
      </c>
      <c r="D55" t="s">
        <v>55</v>
      </c>
      <c r="E55">
        <v>324596</v>
      </c>
      <c r="F55">
        <v>7993716</v>
      </c>
      <c r="G55">
        <v>5835.7768977232199</v>
      </c>
      <c r="H55" s="1">
        <v>43442.689583333296</v>
      </c>
      <c r="I55" s="1">
        <v>43446.652083333298</v>
      </c>
      <c r="J55">
        <v>1</v>
      </c>
      <c r="K55">
        <v>4</v>
      </c>
      <c r="L55">
        <v>3</v>
      </c>
      <c r="M55">
        <v>88.4</v>
      </c>
      <c r="N55">
        <v>32.1</v>
      </c>
      <c r="O55">
        <v>32.1</v>
      </c>
      <c r="P55">
        <v>26.4</v>
      </c>
      <c r="Q55">
        <v>53.8</v>
      </c>
      <c r="R55">
        <v>-4.99960722554302E-2</v>
      </c>
      <c r="S55">
        <v>95.1</v>
      </c>
      <c r="T55">
        <v>30.25</v>
      </c>
      <c r="U55">
        <v>25</v>
      </c>
      <c r="V55">
        <v>11.8988794990677</v>
      </c>
      <c r="W55">
        <v>23</v>
      </c>
      <c r="X55">
        <v>48</v>
      </c>
      <c r="Y55">
        <v>27.416099168240901</v>
      </c>
      <c r="Z55">
        <v>26.248809496813401</v>
      </c>
      <c r="AA55">
        <v>32.951542377404699</v>
      </c>
      <c r="AB55">
        <v>0.79658818989949598</v>
      </c>
      <c r="AC55">
        <v>10.9838474591349</v>
      </c>
      <c r="AD55">
        <v>5.6568542494923797</v>
      </c>
      <c r="AE55">
        <v>14.4059932837581</v>
      </c>
      <c r="AF55">
        <v>0</v>
      </c>
      <c r="AG55">
        <v>27.294688127912401</v>
      </c>
      <c r="AH55">
        <v>21.180165171960599</v>
      </c>
      <c r="AI55">
        <v>20.066742910910001</v>
      </c>
      <c r="AJ55">
        <v>3.9833994340625898</v>
      </c>
      <c r="AK55">
        <v>18.110770276274799</v>
      </c>
      <c r="AL55">
        <v>26.476404589747499</v>
      </c>
      <c r="AM55">
        <v>5.1926283836364702</v>
      </c>
      <c r="AN55">
        <v>-0.94374857346216801</v>
      </c>
      <c r="AO55">
        <v>-8.9191988110542297E-2</v>
      </c>
      <c r="AP55">
        <v>0</v>
      </c>
      <c r="AQ55">
        <v>0.25</v>
      </c>
      <c r="AR55">
        <v>0.75</v>
      </c>
      <c r="AS55">
        <v>0</v>
      </c>
      <c r="AT55">
        <v>14.6610371271769</v>
      </c>
      <c r="AU55">
        <v>71.3333333333333</v>
      </c>
      <c r="AV55">
        <v>28</v>
      </c>
      <c r="AW55">
        <v>12.5</v>
      </c>
      <c r="AX55">
        <v>26.633606557377</v>
      </c>
      <c r="AY55">
        <v>80.491803278688494</v>
      </c>
      <c r="AZ55">
        <v>3</v>
      </c>
      <c r="BA55">
        <v>2</v>
      </c>
      <c r="BB55">
        <v>0</v>
      </c>
    </row>
    <row r="56" spans="1:54" x14ac:dyDescent="0.25">
      <c r="A56" t="s">
        <v>203</v>
      </c>
      <c r="B56" t="s">
        <v>111</v>
      </c>
      <c r="C56" t="s">
        <v>101</v>
      </c>
      <c r="D56" t="s">
        <v>55</v>
      </c>
      <c r="E56">
        <v>323509</v>
      </c>
      <c r="F56">
        <v>7996313</v>
      </c>
      <c r="G56">
        <v>8520.3944744360306</v>
      </c>
      <c r="H56" s="1">
        <v>43442.668055555601</v>
      </c>
      <c r="I56" s="1">
        <v>43446.715277777803</v>
      </c>
      <c r="J56">
        <v>1</v>
      </c>
      <c r="K56">
        <v>4</v>
      </c>
      <c r="L56">
        <v>2</v>
      </c>
      <c r="M56">
        <v>81.400000000000006</v>
      </c>
      <c r="N56">
        <v>31.7</v>
      </c>
      <c r="O56">
        <v>25.9</v>
      </c>
      <c r="P56">
        <v>31.7</v>
      </c>
      <c r="Q56">
        <v>53.43</v>
      </c>
      <c r="R56">
        <v>0.18446101579097399</v>
      </c>
      <c r="S56">
        <v>97.133333333333297</v>
      </c>
      <c r="T56">
        <v>30.5</v>
      </c>
      <c r="U56">
        <v>24.5</v>
      </c>
      <c r="V56">
        <v>12.3423390543824</v>
      </c>
      <c r="W56">
        <v>24</v>
      </c>
      <c r="X56">
        <v>49</v>
      </c>
      <c r="Y56">
        <v>17.0962126229246</v>
      </c>
      <c r="Z56">
        <v>17.0880074906351</v>
      </c>
      <c r="AA56">
        <v>17.0880074906351</v>
      </c>
      <c r="AB56">
        <v>1</v>
      </c>
      <c r="AC56">
        <v>5.69600249687835</v>
      </c>
      <c r="AD56">
        <v>0</v>
      </c>
      <c r="AE56">
        <v>9.8657657246324906</v>
      </c>
      <c r="AF56">
        <v>0</v>
      </c>
      <c r="AG56">
        <v>17.0880074906351</v>
      </c>
      <c r="AH56">
        <v>32.511927329963598</v>
      </c>
      <c r="AI56">
        <v>36.674241641784498</v>
      </c>
      <c r="AJ56">
        <v>8.3246286236418605</v>
      </c>
      <c r="AK56">
        <v>20.024984394500802</v>
      </c>
      <c r="AL56">
        <v>36.674241641784498</v>
      </c>
      <c r="AM56">
        <v>10.219377517700201</v>
      </c>
      <c r="AN56">
        <v>-0.236473754048347</v>
      </c>
      <c r="AO56">
        <v>0.97163790464401201</v>
      </c>
      <c r="AP56">
        <v>0</v>
      </c>
      <c r="AQ56">
        <v>1</v>
      </c>
      <c r="AR56">
        <v>0</v>
      </c>
      <c r="AS56">
        <v>0</v>
      </c>
      <c r="AT56">
        <v>0</v>
      </c>
      <c r="AU56">
        <v>80</v>
      </c>
      <c r="AV56">
        <v>0</v>
      </c>
      <c r="AW56">
        <v>12.5</v>
      </c>
      <c r="AX56">
        <v>26.6447154471545</v>
      </c>
      <c r="AY56">
        <v>80.528455284552805</v>
      </c>
      <c r="AZ56">
        <v>2</v>
      </c>
      <c r="BA56">
        <v>1</v>
      </c>
      <c r="BB56">
        <v>0</v>
      </c>
    </row>
    <row r="57" spans="1:54" x14ac:dyDescent="0.25">
      <c r="A57" t="s">
        <v>204</v>
      </c>
      <c r="B57" t="s">
        <v>122</v>
      </c>
      <c r="C57" t="s">
        <v>101</v>
      </c>
      <c r="D57" t="s">
        <v>61</v>
      </c>
      <c r="E57">
        <v>325084</v>
      </c>
      <c r="F57">
        <v>7993565</v>
      </c>
      <c r="G57">
        <v>5693.4018828816197</v>
      </c>
      <c r="H57" s="1">
        <v>43579.706944444399</v>
      </c>
      <c r="I57" s="1">
        <v>43585.701388888898</v>
      </c>
      <c r="J57">
        <v>1</v>
      </c>
      <c r="K57">
        <v>3</v>
      </c>
      <c r="L57">
        <v>2</v>
      </c>
      <c r="M57">
        <v>64.900000000000006</v>
      </c>
      <c r="N57">
        <v>25.3</v>
      </c>
      <c r="O57">
        <v>23.5</v>
      </c>
      <c r="P57">
        <v>21.1</v>
      </c>
      <c r="Q57">
        <v>20.04</v>
      </c>
      <c r="R57">
        <v>-0.13343578478003601</v>
      </c>
      <c r="S57">
        <v>143.86666666666699</v>
      </c>
      <c r="T57">
        <v>56.6666666666667</v>
      </c>
      <c r="U57">
        <v>26</v>
      </c>
      <c r="V57">
        <v>55.7344896211792</v>
      </c>
      <c r="W57">
        <v>23</v>
      </c>
      <c r="X57">
        <v>121</v>
      </c>
      <c r="Y57">
        <v>2.2380213184201501</v>
      </c>
      <c r="Z57">
        <v>2.2360679774997898</v>
      </c>
      <c r="AA57">
        <v>2.2360679774997898</v>
      </c>
      <c r="AB57">
        <v>1</v>
      </c>
      <c r="AC57">
        <v>1.11803398874989</v>
      </c>
      <c r="AD57">
        <v>1.11803398874989</v>
      </c>
      <c r="AE57">
        <v>1.58113883008419</v>
      </c>
      <c r="AF57">
        <v>0</v>
      </c>
      <c r="AG57">
        <v>2.2360679774997898</v>
      </c>
      <c r="AH57">
        <v>14.398620635037901</v>
      </c>
      <c r="AI57">
        <v>14.3178210632764</v>
      </c>
      <c r="AJ57">
        <v>0.139948963520831</v>
      </c>
      <c r="AK57">
        <v>14.3178210632764</v>
      </c>
      <c r="AL57">
        <v>14.560219778561001</v>
      </c>
      <c r="AM57">
        <v>6.7814459800720197</v>
      </c>
      <c r="AN57">
        <v>-0.82903575897216797</v>
      </c>
      <c r="AO57">
        <v>0.55919557809829701</v>
      </c>
      <c r="AP57">
        <v>0.25</v>
      </c>
      <c r="AQ57">
        <v>0.5</v>
      </c>
      <c r="AR57">
        <v>0.25</v>
      </c>
      <c r="AS57">
        <v>0</v>
      </c>
      <c r="AT57">
        <v>16.194261550903299</v>
      </c>
      <c r="AU57">
        <v>63</v>
      </c>
      <c r="AV57">
        <v>0</v>
      </c>
      <c r="AW57">
        <v>33.090909090909101</v>
      </c>
      <c r="AX57">
        <v>25.704093567251501</v>
      </c>
      <c r="AY57">
        <v>89.935672514619895</v>
      </c>
      <c r="AZ57">
        <v>2</v>
      </c>
      <c r="BA57">
        <v>1</v>
      </c>
      <c r="BB57">
        <v>0</v>
      </c>
    </row>
    <row r="58" spans="1:54" x14ac:dyDescent="0.25">
      <c r="A58" t="s">
        <v>205</v>
      </c>
      <c r="B58" t="s">
        <v>113</v>
      </c>
      <c r="C58" t="s">
        <v>101</v>
      </c>
      <c r="D58" t="s">
        <v>55</v>
      </c>
      <c r="E58">
        <v>323380</v>
      </c>
      <c r="F58">
        <v>7996343</v>
      </c>
      <c r="G58">
        <v>8569.6044832886</v>
      </c>
      <c r="H58" s="1">
        <v>43455.717361111099</v>
      </c>
      <c r="I58" s="1">
        <v>43460.708333333299</v>
      </c>
      <c r="J58">
        <v>1</v>
      </c>
      <c r="K58">
        <v>3</v>
      </c>
      <c r="L58">
        <v>2</v>
      </c>
      <c r="M58">
        <v>82.7</v>
      </c>
      <c r="N58">
        <v>30</v>
      </c>
      <c r="O58">
        <v>30.4</v>
      </c>
      <c r="P58">
        <v>24.1</v>
      </c>
      <c r="Q58">
        <v>44.52</v>
      </c>
      <c r="R58">
        <v>-4.4328133151816197E-2</v>
      </c>
      <c r="S58">
        <v>119.783333333333</v>
      </c>
      <c r="T58">
        <v>48.6666666666667</v>
      </c>
      <c r="U58">
        <v>26</v>
      </c>
      <c r="V58">
        <v>41.884762543594903</v>
      </c>
      <c r="W58">
        <v>23</v>
      </c>
      <c r="X58">
        <v>97</v>
      </c>
      <c r="Y58">
        <v>9.2699522096694391</v>
      </c>
      <c r="Z58">
        <v>9.2195444572928906</v>
      </c>
      <c r="AA58">
        <v>9.2195444572928906</v>
      </c>
      <c r="AB58">
        <v>1</v>
      </c>
      <c r="AC58">
        <v>4.60977222864644</v>
      </c>
      <c r="AD58">
        <v>4.60977222864644</v>
      </c>
      <c r="AE58">
        <v>6.51920240520265</v>
      </c>
      <c r="AF58">
        <v>0</v>
      </c>
      <c r="AG58">
        <v>9.2195444572928906</v>
      </c>
      <c r="AH58">
        <v>23.355018153292999</v>
      </c>
      <c r="AI58">
        <v>26.172504656604801</v>
      </c>
      <c r="AJ58">
        <v>4.8800297733756404</v>
      </c>
      <c r="AK58">
        <v>17.7200451466693</v>
      </c>
      <c r="AL58">
        <v>26.172504656604801</v>
      </c>
      <c r="AM58">
        <v>14.302914619445801</v>
      </c>
      <c r="AN58">
        <v>-0.95099496841430697</v>
      </c>
      <c r="AO58">
        <v>0.30920639634132402</v>
      </c>
      <c r="AP58">
        <v>0.5</v>
      </c>
      <c r="AQ58">
        <v>0</v>
      </c>
      <c r="AR58">
        <v>0.5</v>
      </c>
      <c r="AS58">
        <v>0</v>
      </c>
      <c r="AT58">
        <v>17.528682708740199</v>
      </c>
      <c r="AU58">
        <v>98</v>
      </c>
      <c r="AV58">
        <v>0</v>
      </c>
      <c r="AW58">
        <v>32.200000000000003</v>
      </c>
      <c r="AX58">
        <v>27.045578231292499</v>
      </c>
      <c r="AY58">
        <v>84.231292517006807</v>
      </c>
      <c r="AZ58">
        <v>1</v>
      </c>
      <c r="BA58">
        <v>1</v>
      </c>
      <c r="BB58">
        <v>0</v>
      </c>
    </row>
    <row r="59" spans="1:54" x14ac:dyDescent="0.25">
      <c r="A59" t="s">
        <v>206</v>
      </c>
      <c r="B59" t="s">
        <v>114</v>
      </c>
      <c r="C59" t="s">
        <v>101</v>
      </c>
      <c r="D59" t="s">
        <v>55</v>
      </c>
      <c r="E59">
        <v>325466</v>
      </c>
      <c r="F59">
        <v>7993856</v>
      </c>
      <c r="G59">
        <v>6017.9524757179697</v>
      </c>
      <c r="H59" s="1">
        <v>43455.738888888904</v>
      </c>
      <c r="I59" s="1">
        <v>43460.672916666699</v>
      </c>
      <c r="J59">
        <v>1</v>
      </c>
      <c r="K59">
        <v>3</v>
      </c>
      <c r="L59">
        <v>3</v>
      </c>
      <c r="M59">
        <v>69.900000000000006</v>
      </c>
      <c r="N59">
        <v>25.2</v>
      </c>
      <c r="O59">
        <v>25.7</v>
      </c>
      <c r="P59">
        <v>21.2</v>
      </c>
      <c r="Q59">
        <v>23.78</v>
      </c>
      <c r="R59">
        <v>-0.17945867338496499</v>
      </c>
      <c r="S59">
        <v>118.416666666667</v>
      </c>
      <c r="T59">
        <v>48.3333333333333</v>
      </c>
      <c r="U59">
        <v>27</v>
      </c>
      <c r="V59">
        <v>40.463975747982701</v>
      </c>
      <c r="W59">
        <v>23</v>
      </c>
      <c r="X59">
        <v>95</v>
      </c>
      <c r="Y59">
        <v>37.8654699637395</v>
      </c>
      <c r="Z59">
        <v>37.656340767525499</v>
      </c>
      <c r="AA59">
        <v>49.8545445964401</v>
      </c>
      <c r="AB59">
        <v>0.75532413488768102</v>
      </c>
      <c r="AC59">
        <v>24.9272722982201</v>
      </c>
      <c r="AD59">
        <v>24.9272722982201</v>
      </c>
      <c r="AE59">
        <v>2.6948453649105701</v>
      </c>
      <c r="AF59">
        <v>23.0217288664427</v>
      </c>
      <c r="AG59">
        <v>26.832815729997499</v>
      </c>
      <c r="AH59">
        <v>23.6961220847116</v>
      </c>
      <c r="AI59">
        <v>25.495097567963899</v>
      </c>
      <c r="AJ59">
        <v>18.861089502456299</v>
      </c>
      <c r="AK59">
        <v>4</v>
      </c>
      <c r="AL59">
        <v>41.593268686170802</v>
      </c>
      <c r="AM59">
        <v>6.55245041847229</v>
      </c>
      <c r="AN59">
        <v>0.77970543503761303</v>
      </c>
      <c r="AO59">
        <v>0.47405334934592203</v>
      </c>
      <c r="AP59">
        <v>0.125</v>
      </c>
      <c r="AQ59">
        <v>0.875</v>
      </c>
      <c r="AR59">
        <v>0</v>
      </c>
      <c r="AS59">
        <v>0</v>
      </c>
      <c r="AT59">
        <v>13.5718584060669</v>
      </c>
      <c r="AU59">
        <v>102.5</v>
      </c>
      <c r="AV59">
        <v>-13</v>
      </c>
      <c r="AW59">
        <v>35.1111111111111</v>
      </c>
      <c r="AX59">
        <v>27.0369863013699</v>
      </c>
      <c r="AY59">
        <v>84.239726027397296</v>
      </c>
      <c r="AZ59">
        <v>2</v>
      </c>
      <c r="BA59">
        <v>2</v>
      </c>
      <c r="BB59">
        <v>0</v>
      </c>
    </row>
    <row r="60" spans="1:54" x14ac:dyDescent="0.25">
      <c r="A60" t="s">
        <v>207</v>
      </c>
      <c r="B60" t="s">
        <v>123</v>
      </c>
      <c r="C60" t="s">
        <v>101</v>
      </c>
      <c r="D60" t="s">
        <v>61</v>
      </c>
      <c r="E60">
        <v>322757</v>
      </c>
      <c r="F60">
        <v>7997073</v>
      </c>
      <c r="G60">
        <v>9402.4874368435103</v>
      </c>
      <c r="H60" s="1">
        <v>43586.721527777801</v>
      </c>
      <c r="I60" s="1">
        <v>43591.737500000003</v>
      </c>
      <c r="J60">
        <v>1</v>
      </c>
      <c r="K60">
        <v>2</v>
      </c>
      <c r="L60">
        <v>2</v>
      </c>
      <c r="M60">
        <v>72.7</v>
      </c>
      <c r="N60">
        <v>27.1</v>
      </c>
      <c r="O60">
        <v>25.1</v>
      </c>
      <c r="P60">
        <v>22.5</v>
      </c>
      <c r="Q60">
        <v>30.5</v>
      </c>
      <c r="R60">
        <v>-4.5484749522561901E-2</v>
      </c>
      <c r="S60">
        <v>120.383333333333</v>
      </c>
      <c r="T60">
        <v>121.5</v>
      </c>
      <c r="U60">
        <v>121.5</v>
      </c>
      <c r="V60">
        <v>0.70710678118654802</v>
      </c>
      <c r="W60">
        <v>121</v>
      </c>
      <c r="X60">
        <v>122</v>
      </c>
      <c r="Y60">
        <v>30.4910440688253</v>
      </c>
      <c r="Z60">
        <v>30.413812651491099</v>
      </c>
      <c r="AA60">
        <v>30.413812651491099</v>
      </c>
      <c r="AC60">
        <v>30.413812651491099</v>
      </c>
      <c r="AD60">
        <v>30.413812651491099</v>
      </c>
      <c r="AF60">
        <v>30.413812651491099</v>
      </c>
      <c r="AG60">
        <v>30.413812651491099</v>
      </c>
      <c r="AH60">
        <v>38.1427106109237</v>
      </c>
      <c r="AI60">
        <v>38.1427106109237</v>
      </c>
      <c r="AJ60">
        <v>9.7604945828914502</v>
      </c>
      <c r="AK60">
        <v>31.240998703626602</v>
      </c>
      <c r="AL60">
        <v>45.044422518220799</v>
      </c>
      <c r="AM60">
        <v>2.0248682498931898</v>
      </c>
      <c r="AN60">
        <v>8.8368684053421007E-2</v>
      </c>
      <c r="AO60">
        <v>-0.99608784914016701</v>
      </c>
      <c r="AP60">
        <v>0</v>
      </c>
      <c r="AQ60">
        <v>0</v>
      </c>
      <c r="AR60">
        <v>1</v>
      </c>
      <c r="AS60">
        <v>0</v>
      </c>
      <c r="AT60">
        <v>0</v>
      </c>
      <c r="AU60">
        <v>74</v>
      </c>
      <c r="AV60">
        <v>24</v>
      </c>
      <c r="AW60">
        <v>25.785714285714299</v>
      </c>
      <c r="AX60">
        <v>24.5885245901639</v>
      </c>
      <c r="AY60">
        <v>89.286885245901601</v>
      </c>
      <c r="AZ60">
        <v>1</v>
      </c>
      <c r="BA60">
        <v>1</v>
      </c>
      <c r="BB60">
        <v>0</v>
      </c>
    </row>
    <row r="61" spans="1:54" x14ac:dyDescent="0.25">
      <c r="A61" t="s">
        <v>208</v>
      </c>
      <c r="B61" t="s">
        <v>116</v>
      </c>
      <c r="C61" t="s">
        <v>101</v>
      </c>
      <c r="D61" t="s">
        <v>55</v>
      </c>
      <c r="E61">
        <v>325058</v>
      </c>
      <c r="F61">
        <v>7993594</v>
      </c>
      <c r="G61">
        <v>5720.8450424740604</v>
      </c>
      <c r="H61" s="1">
        <v>43484.698611111096</v>
      </c>
      <c r="I61" s="1">
        <v>43489.671527777798</v>
      </c>
      <c r="J61">
        <v>1</v>
      </c>
      <c r="K61">
        <v>4</v>
      </c>
      <c r="L61">
        <v>4</v>
      </c>
      <c r="M61">
        <v>73.3</v>
      </c>
      <c r="N61">
        <v>25.4</v>
      </c>
      <c r="O61">
        <v>25.5</v>
      </c>
      <c r="P61">
        <v>21.3</v>
      </c>
      <c r="Q61">
        <v>33.33</v>
      </c>
      <c r="R61">
        <v>1.9199715212188499E-2</v>
      </c>
      <c r="S61">
        <v>119.35</v>
      </c>
      <c r="T61">
        <v>36.25</v>
      </c>
      <c r="U61">
        <v>36.5</v>
      </c>
      <c r="V61">
        <v>13.0224165704117</v>
      </c>
      <c r="W61">
        <v>24</v>
      </c>
      <c r="X61">
        <v>48</v>
      </c>
      <c r="Y61">
        <v>48.247273347637702</v>
      </c>
      <c r="Z61">
        <v>48.104053883222797</v>
      </c>
      <c r="AA61">
        <v>140.904915948184</v>
      </c>
      <c r="AB61">
        <v>0.34139372327444101</v>
      </c>
      <c r="AC61">
        <v>46.968305316061397</v>
      </c>
      <c r="AD61">
        <v>46.400431032480697</v>
      </c>
      <c r="AE61">
        <v>0.98358711147351996</v>
      </c>
      <c r="AF61">
        <v>46.400431032480697</v>
      </c>
      <c r="AG61">
        <v>48.104053883222797</v>
      </c>
      <c r="AH61">
        <v>23.820860966439501</v>
      </c>
      <c r="AI61">
        <v>24.413251749464301</v>
      </c>
      <c r="AJ61">
        <v>4.9418731694984901</v>
      </c>
      <c r="AK61">
        <v>18.439088914585799</v>
      </c>
      <c r="AL61">
        <v>28.0178514522438</v>
      </c>
      <c r="AM61">
        <v>7.2053664525349896</v>
      </c>
      <c r="AN61">
        <v>0.60366785526275601</v>
      </c>
      <c r="AO61">
        <v>-0.24992629761497201</v>
      </c>
      <c r="AP61">
        <v>0.16666666666666699</v>
      </c>
      <c r="AQ61">
        <v>0.5</v>
      </c>
      <c r="AR61">
        <v>0.33333333333333298</v>
      </c>
      <c r="AS61">
        <v>0</v>
      </c>
      <c r="AT61">
        <v>20.008098284403498</v>
      </c>
      <c r="AU61">
        <v>63</v>
      </c>
      <c r="AV61">
        <v>-9</v>
      </c>
      <c r="AW61">
        <v>13.921052631578901</v>
      </c>
      <c r="AX61">
        <v>27.2815068493151</v>
      </c>
      <c r="AY61">
        <v>88.828767123287705</v>
      </c>
      <c r="AZ61">
        <v>3</v>
      </c>
      <c r="BA61">
        <v>3</v>
      </c>
      <c r="BB61">
        <v>1</v>
      </c>
    </row>
    <row r="62" spans="1:54" x14ac:dyDescent="0.25">
      <c r="A62" t="s">
        <v>209</v>
      </c>
      <c r="B62" t="s">
        <v>117</v>
      </c>
      <c r="C62" t="s">
        <v>101</v>
      </c>
      <c r="D62" t="s">
        <v>55</v>
      </c>
      <c r="E62">
        <v>325057</v>
      </c>
      <c r="F62">
        <v>7993594</v>
      </c>
      <c r="G62">
        <v>5720.7895434109396</v>
      </c>
      <c r="H62" s="1">
        <v>43484.685416666704</v>
      </c>
      <c r="I62" s="1">
        <v>43494.652777777803</v>
      </c>
      <c r="J62">
        <v>1</v>
      </c>
      <c r="K62">
        <v>6</v>
      </c>
      <c r="L62">
        <v>5</v>
      </c>
      <c r="M62">
        <v>73.3</v>
      </c>
      <c r="N62">
        <v>27.3</v>
      </c>
      <c r="O62">
        <v>27.2</v>
      </c>
      <c r="P62">
        <v>21.6</v>
      </c>
      <c r="Q62">
        <v>30.1</v>
      </c>
      <c r="R62">
        <v>-8.2733005352629702E-2</v>
      </c>
      <c r="S62">
        <v>239.21666666666701</v>
      </c>
      <c r="T62">
        <v>44.1666666666667</v>
      </c>
      <c r="U62">
        <v>47</v>
      </c>
      <c r="V62">
        <v>17.870832847594599</v>
      </c>
      <c r="W62">
        <v>25</v>
      </c>
      <c r="X62">
        <v>73</v>
      </c>
      <c r="Y62">
        <v>17.269712458761099</v>
      </c>
      <c r="Z62">
        <v>2</v>
      </c>
      <c r="AA62">
        <v>41.505713378906002</v>
      </c>
      <c r="AB62">
        <v>4.81861372130142E-2</v>
      </c>
      <c r="AC62">
        <v>8.3011426757811897</v>
      </c>
      <c r="AD62">
        <v>8.5440037453175304</v>
      </c>
      <c r="AE62">
        <v>6.03023945174695</v>
      </c>
      <c r="AF62">
        <v>0</v>
      </c>
      <c r="AG62">
        <v>16.124515496597098</v>
      </c>
      <c r="AH62">
        <v>8.3634039249323404</v>
      </c>
      <c r="AI62">
        <v>8.5440037453175304</v>
      </c>
      <c r="AJ62">
        <v>3.2037742969990202</v>
      </c>
      <c r="AK62">
        <v>3.16227766016838</v>
      </c>
      <c r="AL62">
        <v>12.041594578792299</v>
      </c>
      <c r="AM62">
        <v>8.0649671554565394</v>
      </c>
      <c r="AN62">
        <v>-0.99300479888916005</v>
      </c>
      <c r="AO62">
        <v>-0.118074133992195</v>
      </c>
      <c r="AP62">
        <v>0</v>
      </c>
      <c r="AQ62">
        <v>0.25</v>
      </c>
      <c r="AR62">
        <v>0.75</v>
      </c>
      <c r="AS62">
        <v>0</v>
      </c>
      <c r="AT62">
        <v>33.247322082519503</v>
      </c>
      <c r="AU62">
        <v>64</v>
      </c>
      <c r="AV62">
        <v>0</v>
      </c>
      <c r="AW62">
        <v>44.121212121212103</v>
      </c>
      <c r="AX62">
        <v>27.016165413533798</v>
      </c>
      <c r="AY62">
        <v>87.627819548872196</v>
      </c>
      <c r="AZ62">
        <v>4</v>
      </c>
      <c r="BA62">
        <v>4</v>
      </c>
      <c r="BB62">
        <v>0</v>
      </c>
    </row>
    <row r="63" spans="1:54" x14ac:dyDescent="0.25">
      <c r="A63" t="s">
        <v>210</v>
      </c>
      <c r="B63" t="s">
        <v>118</v>
      </c>
      <c r="C63" t="s">
        <v>101</v>
      </c>
      <c r="D63" t="s">
        <v>55</v>
      </c>
      <c r="E63">
        <v>322786</v>
      </c>
      <c r="F63">
        <v>7996977</v>
      </c>
      <c r="G63">
        <v>9302.5341171102391</v>
      </c>
      <c r="H63" s="1">
        <v>43508.707638888904</v>
      </c>
      <c r="I63" s="1">
        <v>43515.7055555556</v>
      </c>
      <c r="J63">
        <v>1</v>
      </c>
      <c r="K63">
        <v>3</v>
      </c>
      <c r="L63">
        <v>3</v>
      </c>
      <c r="M63">
        <v>88.4</v>
      </c>
      <c r="N63">
        <v>30.8</v>
      </c>
      <c r="O63">
        <v>31.1</v>
      </c>
      <c r="P63">
        <v>26.1</v>
      </c>
      <c r="Q63">
        <v>55.9</v>
      </c>
      <c r="R63">
        <v>-1.1705159262115499E-2</v>
      </c>
      <c r="S63">
        <v>167.95</v>
      </c>
      <c r="T63">
        <v>80.6666666666667</v>
      </c>
      <c r="U63">
        <v>74</v>
      </c>
      <c r="V63">
        <v>36.460023770334203</v>
      </c>
      <c r="W63">
        <v>48</v>
      </c>
      <c r="X63">
        <v>120</v>
      </c>
      <c r="Y63">
        <v>69.645745012855102</v>
      </c>
      <c r="Z63">
        <v>69.426219830839102</v>
      </c>
      <c r="AA63">
        <v>70.710678118654798</v>
      </c>
      <c r="AB63">
        <v>0.98183501669068596</v>
      </c>
      <c r="AC63">
        <v>35.355339059327399</v>
      </c>
      <c r="AD63">
        <v>35.355339059327399</v>
      </c>
      <c r="AE63">
        <v>40</v>
      </c>
      <c r="AF63">
        <v>7.0710678118654799</v>
      </c>
      <c r="AG63">
        <v>63.639610306789301</v>
      </c>
      <c r="AH63">
        <v>41.5129743014258</v>
      </c>
      <c r="AI63">
        <v>23.259406699225998</v>
      </c>
      <c r="AJ63">
        <v>32.534742153177497</v>
      </c>
      <c r="AK63">
        <v>22.203603311174501</v>
      </c>
      <c r="AL63">
        <v>79.075912893876904</v>
      </c>
      <c r="AM63">
        <v>4.9046964645385698</v>
      </c>
      <c r="AN63">
        <v>0.55015522241592396</v>
      </c>
      <c r="AO63">
        <v>-0.60801447927951802</v>
      </c>
      <c r="AP63">
        <v>0</v>
      </c>
      <c r="AQ63">
        <v>0.5</v>
      </c>
      <c r="AR63">
        <v>0.5</v>
      </c>
      <c r="AS63">
        <v>0</v>
      </c>
      <c r="AT63">
        <v>4.53550052642822</v>
      </c>
      <c r="AU63">
        <v>11</v>
      </c>
      <c r="AV63">
        <v>0</v>
      </c>
      <c r="AW63">
        <v>2</v>
      </c>
      <c r="AX63">
        <v>26.702469135802499</v>
      </c>
      <c r="AY63">
        <v>79.843621399176996</v>
      </c>
      <c r="AZ63">
        <v>2</v>
      </c>
      <c r="BA63">
        <v>2</v>
      </c>
      <c r="BB63">
        <v>0</v>
      </c>
    </row>
    <row r="64" spans="1:54" x14ac:dyDescent="0.25">
      <c r="A64" t="s">
        <v>211</v>
      </c>
      <c r="B64" t="s">
        <v>119</v>
      </c>
      <c r="C64" t="s">
        <v>101</v>
      </c>
      <c r="D64" t="s">
        <v>55</v>
      </c>
      <c r="E64">
        <v>325920</v>
      </c>
      <c r="F64">
        <v>7993961</v>
      </c>
      <c r="G64">
        <v>6192.4664714473802</v>
      </c>
      <c r="H64" s="1">
        <v>43579.735416666699</v>
      </c>
      <c r="I64" s="1">
        <v>43585.708333333299</v>
      </c>
      <c r="J64">
        <v>1</v>
      </c>
      <c r="K64">
        <v>3</v>
      </c>
      <c r="L64">
        <v>1</v>
      </c>
      <c r="M64">
        <v>81.2</v>
      </c>
      <c r="N64">
        <v>29.3</v>
      </c>
      <c r="O64">
        <v>28.7</v>
      </c>
      <c r="P64">
        <v>23.65</v>
      </c>
      <c r="Q64">
        <v>44.51</v>
      </c>
      <c r="R64">
        <v>8.9997384042931807E-3</v>
      </c>
      <c r="S64">
        <v>143.35</v>
      </c>
      <c r="T64">
        <v>56.6666666666667</v>
      </c>
      <c r="U64">
        <v>27</v>
      </c>
      <c r="V64">
        <v>55.770362499569003</v>
      </c>
      <c r="W64">
        <v>22</v>
      </c>
      <c r="X64">
        <v>12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0</v>
      </c>
      <c r="AI64">
        <v>10</v>
      </c>
      <c r="AJ64">
        <v>0</v>
      </c>
      <c r="AK64">
        <v>10</v>
      </c>
      <c r="AL64">
        <v>10</v>
      </c>
      <c r="AM64">
        <v>4.7666044235229501</v>
      </c>
      <c r="AN64">
        <v>-0.56894838809966997</v>
      </c>
      <c r="AO64">
        <v>0.82237327098846402</v>
      </c>
      <c r="AP64">
        <v>1</v>
      </c>
      <c r="AQ64">
        <v>0</v>
      </c>
      <c r="AR64">
        <v>0</v>
      </c>
      <c r="AS64">
        <v>0</v>
      </c>
      <c r="AT64">
        <v>16.312923431396499</v>
      </c>
      <c r="AU64">
        <v>141</v>
      </c>
      <c r="AV64">
        <v>0</v>
      </c>
      <c r="AW64">
        <v>33.090909090909101</v>
      </c>
      <c r="AX64">
        <v>25.704093567251501</v>
      </c>
      <c r="AY64">
        <v>89.935672514619895</v>
      </c>
      <c r="AZ64">
        <v>1</v>
      </c>
      <c r="BA64">
        <v>0</v>
      </c>
      <c r="BB64">
        <v>0</v>
      </c>
    </row>
    <row r="65" spans="1:54" x14ac:dyDescent="0.25">
      <c r="A65" t="s">
        <v>212</v>
      </c>
      <c r="B65" t="s">
        <v>120</v>
      </c>
      <c r="C65" t="s">
        <v>101</v>
      </c>
      <c r="D65" t="s">
        <v>55</v>
      </c>
      <c r="E65">
        <v>325479</v>
      </c>
      <c r="F65">
        <v>7993884</v>
      </c>
      <c r="G65">
        <v>6047.3237882554304</v>
      </c>
      <c r="H65" s="1">
        <v>43579.722916666702</v>
      </c>
      <c r="I65" s="1">
        <v>43580.673611111102</v>
      </c>
      <c r="J65">
        <v>0</v>
      </c>
      <c r="K65">
        <v>2</v>
      </c>
      <c r="L65">
        <v>2</v>
      </c>
      <c r="M65">
        <v>72.599999999999994</v>
      </c>
      <c r="N65">
        <v>26.4</v>
      </c>
      <c r="O65">
        <v>27.2</v>
      </c>
      <c r="P65">
        <v>21.4</v>
      </c>
      <c r="Q65">
        <v>27.04</v>
      </c>
      <c r="R65">
        <v>-0.16186710532705101</v>
      </c>
      <c r="S65">
        <v>22.816666666666698</v>
      </c>
      <c r="T65">
        <v>24.5</v>
      </c>
      <c r="U65">
        <v>24.5</v>
      </c>
      <c r="V65">
        <v>2.1213203435596402</v>
      </c>
      <c r="W65">
        <v>23</v>
      </c>
      <c r="X65">
        <v>26</v>
      </c>
      <c r="Y65">
        <v>3.6198487671035098</v>
      </c>
      <c r="Z65">
        <v>3.60555127546399</v>
      </c>
      <c r="AA65">
        <v>3.60555127546399</v>
      </c>
      <c r="AC65">
        <v>3.60555127546399</v>
      </c>
      <c r="AD65">
        <v>3.60555127546399</v>
      </c>
      <c r="AF65">
        <v>3.60555127546399</v>
      </c>
      <c r="AG65">
        <v>3.60555127546399</v>
      </c>
      <c r="AH65">
        <v>27.340690328614301</v>
      </c>
      <c r="AI65">
        <v>27.340690328614301</v>
      </c>
      <c r="AJ65">
        <v>2.4440345148196299</v>
      </c>
      <c r="AK65">
        <v>25.612496949731401</v>
      </c>
      <c r="AL65">
        <v>29.068883707497299</v>
      </c>
      <c r="AM65">
        <v>6.5548157691955602</v>
      </c>
      <c r="AN65">
        <v>-0.99714189767837502</v>
      </c>
      <c r="AO65">
        <v>7.5551308691501604E-2</v>
      </c>
      <c r="AP65">
        <v>0.25</v>
      </c>
      <c r="AQ65">
        <v>0.75</v>
      </c>
      <c r="AR65">
        <v>0</v>
      </c>
      <c r="AS65">
        <v>0</v>
      </c>
      <c r="AT65">
        <v>20.756145477294901</v>
      </c>
      <c r="AU65">
        <v>103</v>
      </c>
      <c r="AV65">
        <v>0</v>
      </c>
      <c r="AW65">
        <v>24.75</v>
      </c>
      <c r="AX65">
        <v>26.288</v>
      </c>
      <c r="AY65">
        <v>89.58</v>
      </c>
      <c r="AZ65">
        <v>1</v>
      </c>
      <c r="BA65">
        <v>1</v>
      </c>
      <c r="BB65">
        <v>0</v>
      </c>
    </row>
    <row r="66" spans="1:54" x14ac:dyDescent="0.25">
      <c r="A66" t="s">
        <v>213</v>
      </c>
      <c r="B66" t="s">
        <v>121</v>
      </c>
      <c r="C66" t="s">
        <v>101</v>
      </c>
      <c r="D66" t="s">
        <v>55</v>
      </c>
      <c r="E66">
        <v>325313</v>
      </c>
      <c r="F66">
        <v>7993705</v>
      </c>
      <c r="G66">
        <v>5851.1245073062701</v>
      </c>
      <c r="H66" s="1">
        <v>43579.718055555597</v>
      </c>
      <c r="I66" s="1">
        <v>43585.708333333299</v>
      </c>
      <c r="J66">
        <v>1</v>
      </c>
      <c r="K66">
        <v>3</v>
      </c>
      <c r="L66">
        <v>3</v>
      </c>
      <c r="M66">
        <v>79.5</v>
      </c>
      <c r="N66">
        <v>28.3</v>
      </c>
      <c r="O66">
        <v>29.4</v>
      </c>
      <c r="P66">
        <v>23.4</v>
      </c>
      <c r="Q66">
        <v>35.450000000000003</v>
      </c>
      <c r="R66">
        <v>-0.15668889094459801</v>
      </c>
      <c r="S66">
        <v>143.76666666666699</v>
      </c>
      <c r="T66">
        <v>56.6666666666667</v>
      </c>
      <c r="U66">
        <v>26</v>
      </c>
      <c r="V66">
        <v>55.7344896211792</v>
      </c>
      <c r="W66">
        <v>23</v>
      </c>
      <c r="X66">
        <v>121</v>
      </c>
      <c r="Y66">
        <v>3.99879511180528</v>
      </c>
      <c r="Z66">
        <v>0</v>
      </c>
      <c r="AA66">
        <v>8</v>
      </c>
      <c r="AB66">
        <v>0</v>
      </c>
      <c r="AC66">
        <v>4</v>
      </c>
      <c r="AD66">
        <v>4</v>
      </c>
      <c r="AE66">
        <v>0</v>
      </c>
      <c r="AF66">
        <v>4</v>
      </c>
      <c r="AG66">
        <v>4</v>
      </c>
      <c r="AH66">
        <v>4.46520771073408</v>
      </c>
      <c r="AI66">
        <v>3.16227766016838</v>
      </c>
      <c r="AJ66">
        <v>2.2567410462880799</v>
      </c>
      <c r="AK66">
        <v>3.16227766016838</v>
      </c>
      <c r="AL66">
        <v>7.0710678118654799</v>
      </c>
      <c r="AM66">
        <v>6.85526418685913</v>
      </c>
      <c r="AN66">
        <v>0.36819201707839999</v>
      </c>
      <c r="AO66">
        <v>-0.92974978685378995</v>
      </c>
      <c r="AP66">
        <v>0</v>
      </c>
      <c r="AQ66">
        <v>0.75</v>
      </c>
      <c r="AR66">
        <v>0.25</v>
      </c>
      <c r="AS66">
        <v>0</v>
      </c>
      <c r="AT66">
        <v>2.3237893357873001E-2</v>
      </c>
      <c r="AU66">
        <v>170</v>
      </c>
      <c r="AV66">
        <v>0</v>
      </c>
      <c r="AW66">
        <v>33.090909090909101</v>
      </c>
      <c r="AX66">
        <v>25.704093567251501</v>
      </c>
      <c r="AY66">
        <v>89.935672514619895</v>
      </c>
      <c r="AZ66">
        <v>2</v>
      </c>
      <c r="BA66">
        <v>2</v>
      </c>
      <c r="BB66">
        <v>1</v>
      </c>
    </row>
    <row r="67" spans="1:54" x14ac:dyDescent="0.25">
      <c r="A67" t="s">
        <v>214</v>
      </c>
      <c r="B67" t="s">
        <v>125</v>
      </c>
      <c r="C67" t="s">
        <v>101</v>
      </c>
      <c r="D67" t="s">
        <v>61</v>
      </c>
      <c r="E67">
        <v>323503</v>
      </c>
      <c r="F67">
        <v>7996329</v>
      </c>
      <c r="G67">
        <v>8537.0942363312406</v>
      </c>
      <c r="H67" s="1">
        <v>43586.6965277778</v>
      </c>
      <c r="I67" s="1">
        <v>43592.728472222203</v>
      </c>
      <c r="J67">
        <v>0</v>
      </c>
      <c r="K67">
        <v>2</v>
      </c>
      <c r="L67">
        <v>2</v>
      </c>
      <c r="M67">
        <v>71.900000000000006</v>
      </c>
      <c r="N67">
        <v>28.3</v>
      </c>
      <c r="O67">
        <v>26.8</v>
      </c>
      <c r="P67">
        <v>22.4</v>
      </c>
      <c r="Q67">
        <v>30.2</v>
      </c>
      <c r="R67">
        <v>-2.2996611786614499E-2</v>
      </c>
      <c r="S67">
        <v>144.76666666666699</v>
      </c>
      <c r="T67">
        <v>133</v>
      </c>
      <c r="U67">
        <v>133</v>
      </c>
      <c r="V67">
        <v>15.556349186104001</v>
      </c>
      <c r="W67">
        <v>122</v>
      </c>
      <c r="X67">
        <v>144</v>
      </c>
      <c r="Y67">
        <v>48.704071264638799</v>
      </c>
      <c r="Z67">
        <v>48.466483264210503</v>
      </c>
      <c r="AA67">
        <v>48.466483264210503</v>
      </c>
      <c r="AC67">
        <v>48.466483264210503</v>
      </c>
      <c r="AD67">
        <v>48.466483264210503</v>
      </c>
      <c r="AF67">
        <v>48.466483264210503</v>
      </c>
      <c r="AG67">
        <v>48.466483264210503</v>
      </c>
      <c r="AH67">
        <v>73.609039850793593</v>
      </c>
      <c r="AI67">
        <v>73.609039850793593</v>
      </c>
      <c r="AJ67">
        <v>14.913701904240799</v>
      </c>
      <c r="AK67">
        <v>63.063460101710199</v>
      </c>
      <c r="AL67">
        <v>84.154619599876995</v>
      </c>
      <c r="AM67">
        <v>8.8876476287841797</v>
      </c>
      <c r="AN67">
        <v>-0.41885262727737399</v>
      </c>
      <c r="AO67">
        <v>0.90805423259735096</v>
      </c>
      <c r="AP67">
        <v>0</v>
      </c>
      <c r="AQ67">
        <v>0</v>
      </c>
      <c r="AR67">
        <v>1</v>
      </c>
      <c r="AS67">
        <v>0</v>
      </c>
      <c r="AT67">
        <v>0</v>
      </c>
      <c r="AU67">
        <v>10</v>
      </c>
      <c r="AV67">
        <v>10</v>
      </c>
      <c r="AW67">
        <v>25.785714285714299</v>
      </c>
      <c r="AX67">
        <v>24.610112359550602</v>
      </c>
      <c r="AY67">
        <v>88.569288389513105</v>
      </c>
      <c r="AZ67">
        <v>1</v>
      </c>
      <c r="BA67">
        <v>1</v>
      </c>
      <c r="BB67">
        <v>0</v>
      </c>
    </row>
    <row r="68" spans="1:54" x14ac:dyDescent="0.25">
      <c r="A68" t="s">
        <v>215</v>
      </c>
      <c r="B68" t="s">
        <v>129</v>
      </c>
      <c r="C68" t="s">
        <v>101</v>
      </c>
      <c r="D68" t="s">
        <v>61</v>
      </c>
      <c r="E68">
        <v>322856</v>
      </c>
      <c r="F68">
        <v>7996789</v>
      </c>
      <c r="G68">
        <v>9104.0707927827498</v>
      </c>
      <c r="H68" s="1">
        <v>43593.729166666701</v>
      </c>
      <c r="I68" s="1">
        <v>43595.7319444444</v>
      </c>
      <c r="J68">
        <v>1</v>
      </c>
      <c r="K68">
        <v>2</v>
      </c>
      <c r="L68">
        <v>2</v>
      </c>
      <c r="M68">
        <v>86.8</v>
      </c>
      <c r="N68">
        <v>31.4</v>
      </c>
      <c r="O68">
        <v>30.4</v>
      </c>
      <c r="P68">
        <v>26.2</v>
      </c>
      <c r="Q68">
        <v>51.73</v>
      </c>
      <c r="R68">
        <v>-3.5793261772274799E-2</v>
      </c>
      <c r="S68">
        <v>48.066666666666698</v>
      </c>
      <c r="T68">
        <v>37.5</v>
      </c>
      <c r="U68">
        <v>37.5</v>
      </c>
      <c r="V68">
        <v>16.2634559672906</v>
      </c>
      <c r="W68">
        <v>26</v>
      </c>
      <c r="X68">
        <v>49</v>
      </c>
      <c r="Y68">
        <v>41.428461424140103</v>
      </c>
      <c r="Z68">
        <v>41.436698710201298</v>
      </c>
      <c r="AA68">
        <v>41.436698710201298</v>
      </c>
      <c r="AC68">
        <v>41.436698710201298</v>
      </c>
      <c r="AD68">
        <v>41.436698710201298</v>
      </c>
      <c r="AF68">
        <v>41.436698710201298</v>
      </c>
      <c r="AG68">
        <v>41.436698710201298</v>
      </c>
      <c r="AH68">
        <v>21.992195021482999</v>
      </c>
      <c r="AI68">
        <v>21.992195021482999</v>
      </c>
      <c r="AJ68">
        <v>23.1016604657353</v>
      </c>
      <c r="AK68">
        <v>5.6568542494923797</v>
      </c>
      <c r="AL68">
        <v>38.327535793473601</v>
      </c>
      <c r="AM68">
        <v>8.9848766326904297</v>
      </c>
      <c r="AN68">
        <v>0.99874997138977095</v>
      </c>
      <c r="AO68">
        <v>-4.9984395503997803E-2</v>
      </c>
      <c r="AP68">
        <v>0</v>
      </c>
      <c r="AQ68">
        <v>0</v>
      </c>
      <c r="AR68">
        <v>1</v>
      </c>
      <c r="AS68">
        <v>0</v>
      </c>
      <c r="AT68">
        <v>5.4275622367858896</v>
      </c>
      <c r="AU68">
        <v>12</v>
      </c>
      <c r="AV68">
        <v>12</v>
      </c>
      <c r="AW68">
        <v>38</v>
      </c>
      <c r="AX68">
        <v>24.328947368421101</v>
      </c>
      <c r="AY68">
        <v>89.263157894736807</v>
      </c>
      <c r="AZ68">
        <v>1</v>
      </c>
      <c r="BA68">
        <v>1</v>
      </c>
      <c r="BB68">
        <v>0</v>
      </c>
    </row>
    <row r="69" spans="1:54" x14ac:dyDescent="0.25">
      <c r="A69" t="s">
        <v>216</v>
      </c>
      <c r="B69" t="s">
        <v>124</v>
      </c>
      <c r="C69" t="s">
        <v>101</v>
      </c>
      <c r="D69" t="s">
        <v>55</v>
      </c>
      <c r="E69">
        <v>323415</v>
      </c>
      <c r="F69">
        <v>7996324</v>
      </c>
      <c r="G69">
        <v>8545.3489688835998</v>
      </c>
      <c r="H69" s="1">
        <v>43586.7</v>
      </c>
      <c r="I69" s="1">
        <v>43591.704166666699</v>
      </c>
      <c r="J69">
        <v>0</v>
      </c>
      <c r="K69">
        <v>2</v>
      </c>
      <c r="L69">
        <v>2</v>
      </c>
      <c r="M69">
        <v>77.8</v>
      </c>
      <c r="N69">
        <v>27.7</v>
      </c>
      <c r="O69">
        <v>28.1</v>
      </c>
      <c r="P69">
        <v>23.8</v>
      </c>
      <c r="Q69">
        <v>43.54</v>
      </c>
      <c r="R69">
        <v>0.11210801187805799</v>
      </c>
      <c r="S69">
        <v>120.1</v>
      </c>
      <c r="T69">
        <v>121</v>
      </c>
      <c r="U69">
        <v>121</v>
      </c>
      <c r="V69">
        <v>1.4142135623731</v>
      </c>
      <c r="W69">
        <v>120</v>
      </c>
      <c r="X69">
        <v>122</v>
      </c>
      <c r="Y69">
        <v>11.423828394657599</v>
      </c>
      <c r="Z69">
        <v>11.4017542509914</v>
      </c>
      <c r="AA69">
        <v>11.4017542509914</v>
      </c>
      <c r="AC69">
        <v>11.4017542509914</v>
      </c>
      <c r="AD69">
        <v>11.4017542509914</v>
      </c>
      <c r="AF69">
        <v>11.4017542509914</v>
      </c>
      <c r="AG69">
        <v>11.4017542509914</v>
      </c>
      <c r="AH69">
        <v>44.728849925842397</v>
      </c>
      <c r="AI69">
        <v>44.728849925842397</v>
      </c>
      <c r="AJ69">
        <v>6.0547476101767304</v>
      </c>
      <c r="AK69">
        <v>40.447496832313398</v>
      </c>
      <c r="AL69">
        <v>49.010203019371403</v>
      </c>
      <c r="AM69">
        <v>11.070410728454601</v>
      </c>
      <c r="AN69">
        <v>0.567194104194641</v>
      </c>
      <c r="AO69">
        <v>0.82358413934707597</v>
      </c>
      <c r="AP69">
        <v>0</v>
      </c>
      <c r="AQ69">
        <v>0.5</v>
      </c>
      <c r="AR69">
        <v>0.5</v>
      </c>
      <c r="AS69">
        <v>0</v>
      </c>
      <c r="AT69">
        <v>0.63278955221176103</v>
      </c>
      <c r="AU69">
        <v>98</v>
      </c>
      <c r="AV69">
        <v>0</v>
      </c>
      <c r="AW69">
        <v>25.785714285714299</v>
      </c>
      <c r="AX69">
        <v>24.59670781893</v>
      </c>
      <c r="AY69">
        <v>89.283950617283907</v>
      </c>
      <c r="AZ69">
        <v>1</v>
      </c>
      <c r="BA69">
        <v>1</v>
      </c>
      <c r="BB69">
        <v>0</v>
      </c>
    </row>
    <row r="70" spans="1:54" x14ac:dyDescent="0.25">
      <c r="A70" t="s">
        <v>217</v>
      </c>
      <c r="B70" t="s">
        <v>131</v>
      </c>
      <c r="C70" t="s">
        <v>101</v>
      </c>
      <c r="D70" t="s">
        <v>61</v>
      </c>
      <c r="E70">
        <v>324633</v>
      </c>
      <c r="F70">
        <v>7993525</v>
      </c>
      <c r="G70">
        <v>5644.0143515054997</v>
      </c>
      <c r="H70" s="1">
        <v>43593.658333333296</v>
      </c>
      <c r="I70" s="1">
        <v>43598.663888888899</v>
      </c>
      <c r="J70">
        <v>1</v>
      </c>
      <c r="K70">
        <v>4</v>
      </c>
      <c r="L70">
        <v>4</v>
      </c>
      <c r="M70">
        <v>65.8</v>
      </c>
      <c r="N70">
        <v>26</v>
      </c>
      <c r="O70">
        <v>24.7</v>
      </c>
      <c r="P70">
        <v>21.5</v>
      </c>
      <c r="Q70">
        <v>24</v>
      </c>
      <c r="R70">
        <v>6.5948043841280897E-3</v>
      </c>
      <c r="S70">
        <v>120.133333333333</v>
      </c>
      <c r="T70">
        <v>36.25</v>
      </c>
      <c r="U70">
        <v>24.5</v>
      </c>
      <c r="V70">
        <v>23.837994882120402</v>
      </c>
      <c r="W70">
        <v>24</v>
      </c>
      <c r="X70">
        <v>72</v>
      </c>
      <c r="Y70">
        <v>10.107487536591201</v>
      </c>
      <c r="Z70">
        <v>2.2360679774997898</v>
      </c>
      <c r="AA70">
        <v>19.5660534879012</v>
      </c>
      <c r="AB70">
        <v>0.114283035098646</v>
      </c>
      <c r="AC70">
        <v>6.5220178293003999</v>
      </c>
      <c r="AD70">
        <v>7.2801098892805198</v>
      </c>
      <c r="AE70">
        <v>3.9616821113551701</v>
      </c>
      <c r="AF70">
        <v>2.2360679774997898</v>
      </c>
      <c r="AG70">
        <v>10.049875621120901</v>
      </c>
      <c r="AH70">
        <v>621.64465669666401</v>
      </c>
      <c r="AI70">
        <v>621.51641807675003</v>
      </c>
      <c r="AJ70">
        <v>1.1080315801613201</v>
      </c>
      <c r="AK70">
        <v>620.56184220430396</v>
      </c>
      <c r="AL70">
        <v>622.98394842885</v>
      </c>
      <c r="AM70">
        <v>7.1250162124633798</v>
      </c>
      <c r="AN70">
        <v>0.89399665594100997</v>
      </c>
      <c r="AO70">
        <v>-0.44807362556457497</v>
      </c>
      <c r="AP70">
        <v>0.25</v>
      </c>
      <c r="AQ70">
        <v>0.25</v>
      </c>
      <c r="AR70">
        <v>0.5</v>
      </c>
      <c r="AS70">
        <v>0</v>
      </c>
      <c r="AT70">
        <v>9.0734462738037092</v>
      </c>
      <c r="AU70">
        <v>116</v>
      </c>
      <c r="AV70">
        <v>0</v>
      </c>
      <c r="AW70">
        <v>35.558823529411796</v>
      </c>
      <c r="AX70">
        <v>24.4828767123288</v>
      </c>
      <c r="AY70">
        <v>87.815068493150704</v>
      </c>
      <c r="AZ70">
        <v>3</v>
      </c>
      <c r="BA70">
        <v>3</v>
      </c>
      <c r="BB70">
        <v>0</v>
      </c>
    </row>
    <row r="71" spans="1:54" x14ac:dyDescent="0.25">
      <c r="A71" t="s">
        <v>218</v>
      </c>
      <c r="B71" t="s">
        <v>126</v>
      </c>
      <c r="C71" t="s">
        <v>101</v>
      </c>
      <c r="D71" t="s">
        <v>55</v>
      </c>
      <c r="E71">
        <v>323524</v>
      </c>
      <c r="F71">
        <v>7996069</v>
      </c>
      <c r="G71">
        <v>8276.8124903250009</v>
      </c>
      <c r="H71" s="1">
        <v>43588.7277777778</v>
      </c>
      <c r="I71" s="1">
        <v>43592.666666666701</v>
      </c>
      <c r="J71">
        <v>1</v>
      </c>
      <c r="K71">
        <v>3</v>
      </c>
      <c r="L71">
        <v>3</v>
      </c>
      <c r="M71">
        <v>87</v>
      </c>
      <c r="N71">
        <v>31.2</v>
      </c>
      <c r="O71">
        <v>30</v>
      </c>
      <c r="P71">
        <v>26</v>
      </c>
      <c r="Q71">
        <v>49.15</v>
      </c>
      <c r="R71">
        <v>-9.3687721528627699E-2</v>
      </c>
      <c r="S71">
        <v>94.533333333333303</v>
      </c>
      <c r="T71">
        <v>48.3333333333333</v>
      </c>
      <c r="U71">
        <v>50</v>
      </c>
      <c r="V71">
        <v>24.5424801789333</v>
      </c>
      <c r="W71">
        <v>23</v>
      </c>
      <c r="X71">
        <v>72</v>
      </c>
      <c r="Y71">
        <v>12.038499620825499</v>
      </c>
      <c r="Z71">
        <v>0</v>
      </c>
      <c r="AA71">
        <v>24.083189157584599</v>
      </c>
      <c r="AB71">
        <v>0</v>
      </c>
      <c r="AC71">
        <v>12.041594578792299</v>
      </c>
      <c r="AD71">
        <v>12.041594578792299</v>
      </c>
      <c r="AE71">
        <v>0</v>
      </c>
      <c r="AF71">
        <v>12.041594578792299</v>
      </c>
      <c r="AG71">
        <v>12.041594578792299</v>
      </c>
      <c r="AH71">
        <v>29.629720494471101</v>
      </c>
      <c r="AI71">
        <v>30.364452901378002</v>
      </c>
      <c r="AJ71">
        <v>1.2725938587300101</v>
      </c>
      <c r="AK71">
        <v>28.1602556806574</v>
      </c>
      <c r="AL71">
        <v>30.364452901378002</v>
      </c>
      <c r="AM71">
        <v>10.526964187622101</v>
      </c>
      <c r="AN71">
        <v>-0.99051898717880205</v>
      </c>
      <c r="AO71">
        <v>-0.13737574219703699</v>
      </c>
      <c r="AP71">
        <v>0</v>
      </c>
      <c r="AQ71">
        <v>0</v>
      </c>
      <c r="AR71">
        <v>1</v>
      </c>
      <c r="AS71">
        <v>0</v>
      </c>
      <c r="AT71">
        <v>20.147407531738299</v>
      </c>
      <c r="AU71">
        <v>65</v>
      </c>
      <c r="AV71">
        <v>0</v>
      </c>
      <c r="AW71">
        <v>15.0277777777778</v>
      </c>
      <c r="AX71">
        <v>24.287671232876701</v>
      </c>
      <c r="AY71">
        <v>87.705479452054803</v>
      </c>
      <c r="AZ71">
        <v>2</v>
      </c>
      <c r="BA71">
        <v>2</v>
      </c>
      <c r="BB71">
        <v>1</v>
      </c>
    </row>
    <row r="72" spans="1:54" x14ac:dyDescent="0.25">
      <c r="A72" t="s">
        <v>219</v>
      </c>
      <c r="B72" t="s">
        <v>127</v>
      </c>
      <c r="C72" t="s">
        <v>101</v>
      </c>
      <c r="D72" t="s">
        <v>55</v>
      </c>
      <c r="E72">
        <v>323882</v>
      </c>
      <c r="F72">
        <v>7995161</v>
      </c>
      <c r="G72">
        <v>7329.3932218158398</v>
      </c>
      <c r="H72" s="1">
        <v>43591.683333333298</v>
      </c>
      <c r="I72" s="1">
        <v>43593.708333333299</v>
      </c>
      <c r="J72">
        <v>1</v>
      </c>
      <c r="K72">
        <v>3</v>
      </c>
      <c r="L72">
        <v>1</v>
      </c>
      <c r="M72">
        <v>84.4</v>
      </c>
      <c r="N72">
        <v>29.4</v>
      </c>
      <c r="O72">
        <v>30.7</v>
      </c>
      <c r="P72">
        <v>24.8</v>
      </c>
      <c r="Q72">
        <v>50.2</v>
      </c>
      <c r="R72">
        <v>1.6217405860908599E-2</v>
      </c>
      <c r="S72">
        <v>48.6</v>
      </c>
      <c r="T72">
        <v>56.6666666666667</v>
      </c>
      <c r="U72">
        <v>25</v>
      </c>
      <c r="V72">
        <v>55.716544520755498</v>
      </c>
      <c r="W72">
        <v>24</v>
      </c>
      <c r="X72">
        <v>12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6.0827625302982202</v>
      </c>
      <c r="AI72">
        <v>6.0827625302982202</v>
      </c>
      <c r="AJ72">
        <v>0</v>
      </c>
      <c r="AK72">
        <v>6.0827625302982202</v>
      </c>
      <c r="AL72">
        <v>6.0827625302982202</v>
      </c>
      <c r="AM72">
        <v>5.15065240859985</v>
      </c>
      <c r="AN72">
        <v>0.76268339157104503</v>
      </c>
      <c r="AO72">
        <v>-0.64677202701568604</v>
      </c>
      <c r="AP72">
        <v>0</v>
      </c>
      <c r="AQ72">
        <v>0.5</v>
      </c>
      <c r="AR72">
        <v>0.5</v>
      </c>
      <c r="AS72">
        <v>0</v>
      </c>
      <c r="AT72">
        <v>4.3553819656372097</v>
      </c>
      <c r="AU72">
        <v>111</v>
      </c>
      <c r="AV72">
        <v>0</v>
      </c>
      <c r="AW72">
        <v>14.097560975609801</v>
      </c>
      <c r="AX72">
        <v>24.3187134502924</v>
      </c>
      <c r="AY72">
        <v>87.327485380116997</v>
      </c>
      <c r="AZ72">
        <v>1</v>
      </c>
      <c r="BA72">
        <v>0</v>
      </c>
      <c r="BB72">
        <v>0</v>
      </c>
    </row>
    <row r="73" spans="1:54" x14ac:dyDescent="0.25">
      <c r="A73" t="s">
        <v>220</v>
      </c>
      <c r="B73" t="s">
        <v>128</v>
      </c>
      <c r="C73" t="s">
        <v>101</v>
      </c>
      <c r="D73" t="s">
        <v>55</v>
      </c>
      <c r="E73">
        <v>323860</v>
      </c>
      <c r="F73">
        <v>7994931</v>
      </c>
      <c r="G73">
        <v>7103.7174071045401</v>
      </c>
      <c r="H73" s="1">
        <v>43591.677777777797</v>
      </c>
      <c r="I73" s="1">
        <v>43593.708333333299</v>
      </c>
      <c r="J73">
        <v>1</v>
      </c>
      <c r="K73">
        <v>3</v>
      </c>
      <c r="L73">
        <v>2</v>
      </c>
      <c r="M73">
        <v>70.7</v>
      </c>
      <c r="N73">
        <v>24.4</v>
      </c>
      <c r="O73">
        <v>24.3</v>
      </c>
      <c r="P73">
        <v>19.8</v>
      </c>
      <c r="Q73">
        <v>30.03</v>
      </c>
      <c r="R73">
        <v>2.0599407974090701E-2</v>
      </c>
      <c r="S73">
        <v>48.733333333333299</v>
      </c>
      <c r="T73">
        <v>56.6666666666667</v>
      </c>
      <c r="U73">
        <v>25</v>
      </c>
      <c r="V73">
        <v>55.716544520755498</v>
      </c>
      <c r="W73">
        <v>24</v>
      </c>
      <c r="X73">
        <v>121</v>
      </c>
      <c r="Y73">
        <v>1.0057770679817399</v>
      </c>
      <c r="Z73">
        <v>1</v>
      </c>
      <c r="AA73">
        <v>1</v>
      </c>
      <c r="AB73">
        <v>1</v>
      </c>
      <c r="AC73">
        <v>0.5</v>
      </c>
      <c r="AD73">
        <v>0.5</v>
      </c>
      <c r="AE73">
        <v>0.70710678118654802</v>
      </c>
      <c r="AF73">
        <v>0</v>
      </c>
      <c r="AG73">
        <v>1</v>
      </c>
      <c r="AH73">
        <v>11.377438871055601</v>
      </c>
      <c r="AI73">
        <v>11.0453610171873</v>
      </c>
      <c r="AJ73">
        <v>0.57517571496840603</v>
      </c>
      <c r="AK73">
        <v>11.0453610171873</v>
      </c>
      <c r="AL73">
        <v>12.041594578792299</v>
      </c>
      <c r="AM73">
        <v>7.3333926200866699</v>
      </c>
      <c r="AN73">
        <v>-0.320177882909775</v>
      </c>
      <c r="AO73">
        <v>0.94735741615295399</v>
      </c>
      <c r="AP73">
        <v>0.25</v>
      </c>
      <c r="AQ73">
        <v>0.75</v>
      </c>
      <c r="AR73">
        <v>0</v>
      </c>
      <c r="AS73">
        <v>0</v>
      </c>
      <c r="AT73">
        <v>27.876358032226602</v>
      </c>
      <c r="AU73">
        <v>93</v>
      </c>
      <c r="AV73">
        <v>0</v>
      </c>
      <c r="AW73">
        <v>14.097560975609801</v>
      </c>
      <c r="AX73">
        <v>24.3187134502924</v>
      </c>
      <c r="AY73">
        <v>87.327485380116997</v>
      </c>
      <c r="AZ73">
        <v>1</v>
      </c>
      <c r="BA73">
        <v>1</v>
      </c>
      <c r="BB73">
        <v>0</v>
      </c>
    </row>
    <row r="74" spans="1:54" x14ac:dyDescent="0.25">
      <c r="A74" t="s">
        <v>221</v>
      </c>
      <c r="B74" t="s">
        <v>134</v>
      </c>
      <c r="C74" t="s">
        <v>101</v>
      </c>
      <c r="D74" t="s">
        <v>61</v>
      </c>
      <c r="E74">
        <v>324246</v>
      </c>
      <c r="F74">
        <v>7994384</v>
      </c>
      <c r="G74">
        <v>6520.7392218980804</v>
      </c>
      <c r="H74" s="1">
        <v>43595.702083333301</v>
      </c>
      <c r="I74" s="1">
        <v>43598.7097222222</v>
      </c>
      <c r="J74">
        <v>1</v>
      </c>
      <c r="K74">
        <v>2</v>
      </c>
      <c r="L74">
        <v>2</v>
      </c>
      <c r="M74">
        <v>61.5</v>
      </c>
      <c r="N74">
        <v>23</v>
      </c>
      <c r="O74">
        <v>23.1</v>
      </c>
      <c r="P74">
        <v>19.600000000000001</v>
      </c>
      <c r="Q74">
        <v>21.06</v>
      </c>
      <c r="R74">
        <v>7.3641100089024997E-2</v>
      </c>
      <c r="S74">
        <v>72.183333333333294</v>
      </c>
      <c r="T74">
        <v>49</v>
      </c>
      <c r="U74">
        <v>49</v>
      </c>
      <c r="V74">
        <v>32.5269119345812</v>
      </c>
      <c r="W74">
        <v>26</v>
      </c>
      <c r="X74">
        <v>72</v>
      </c>
      <c r="Y74">
        <v>35.003639792378401</v>
      </c>
      <c r="Z74">
        <v>35.014282800023203</v>
      </c>
      <c r="AA74">
        <v>35.014282800023203</v>
      </c>
      <c r="AC74">
        <v>35.014282800023203</v>
      </c>
      <c r="AD74">
        <v>35.014282800023203</v>
      </c>
      <c r="AF74">
        <v>35.014282800023203</v>
      </c>
      <c r="AG74">
        <v>35.014282800023203</v>
      </c>
      <c r="AH74">
        <v>60.611548416848599</v>
      </c>
      <c r="AI74">
        <v>60.611548416848599</v>
      </c>
      <c r="AJ74">
        <v>14.781082403668</v>
      </c>
      <c r="AK74">
        <v>50.159744815937799</v>
      </c>
      <c r="AL74">
        <v>71.063352017759499</v>
      </c>
      <c r="AM74">
        <v>13.909187316894499</v>
      </c>
      <c r="AN74">
        <v>0.99404895305633501</v>
      </c>
      <c r="AO74">
        <v>-0.10893443971872301</v>
      </c>
      <c r="AP74">
        <v>0</v>
      </c>
      <c r="AQ74">
        <v>0</v>
      </c>
      <c r="AR74">
        <v>1</v>
      </c>
      <c r="AS74">
        <v>0</v>
      </c>
      <c r="AT74">
        <v>12.522519111633301</v>
      </c>
      <c r="AU74">
        <v>121</v>
      </c>
      <c r="AV74">
        <v>3</v>
      </c>
      <c r="AW74">
        <v>11.1666666666667</v>
      </c>
      <c r="AX74">
        <v>24.485858585858601</v>
      </c>
      <c r="AY74">
        <v>87.515151515151501</v>
      </c>
      <c r="AZ74">
        <v>1</v>
      </c>
      <c r="BA74">
        <v>1</v>
      </c>
      <c r="BB74">
        <v>0</v>
      </c>
    </row>
    <row r="75" spans="1:54" x14ac:dyDescent="0.25">
      <c r="A75" t="s">
        <v>222</v>
      </c>
      <c r="B75" t="s">
        <v>130</v>
      </c>
      <c r="C75" t="s">
        <v>101</v>
      </c>
      <c r="D75" t="s">
        <v>55</v>
      </c>
      <c r="E75">
        <v>324633</v>
      </c>
      <c r="F75">
        <v>7993525</v>
      </c>
      <c r="G75">
        <v>5644.0143515054997</v>
      </c>
      <c r="H75" s="1">
        <v>43593.672916666699</v>
      </c>
      <c r="I75" s="1">
        <v>43598.702777777798</v>
      </c>
      <c r="J75">
        <v>1</v>
      </c>
      <c r="K75">
        <v>4</v>
      </c>
      <c r="L75">
        <v>2</v>
      </c>
      <c r="M75">
        <v>84.6</v>
      </c>
      <c r="N75">
        <v>28.5</v>
      </c>
      <c r="O75">
        <v>28.7</v>
      </c>
      <c r="P75">
        <v>23.9</v>
      </c>
      <c r="Q75">
        <v>45.11</v>
      </c>
      <c r="R75">
        <v>-9.76183370580542E-2</v>
      </c>
      <c r="S75">
        <v>120.716666666667</v>
      </c>
      <c r="T75">
        <v>36.5</v>
      </c>
      <c r="U75">
        <v>25</v>
      </c>
      <c r="V75">
        <v>24.3515913237718</v>
      </c>
      <c r="W75">
        <v>23</v>
      </c>
      <c r="X75">
        <v>73</v>
      </c>
      <c r="Y75">
        <v>8.1079894714169303</v>
      </c>
      <c r="Z75">
        <v>8.0622577482985491</v>
      </c>
      <c r="AA75">
        <v>8.0622577482985491</v>
      </c>
      <c r="AB75">
        <v>1</v>
      </c>
      <c r="AC75">
        <v>2.6874192494328502</v>
      </c>
      <c r="AD75">
        <v>0</v>
      </c>
      <c r="AE75">
        <v>4.6547466812563103</v>
      </c>
      <c r="AF75">
        <v>0</v>
      </c>
      <c r="AG75">
        <v>8.0622577482985491</v>
      </c>
      <c r="AH75">
        <v>16.750951579011598</v>
      </c>
      <c r="AI75">
        <v>17.6918060129541</v>
      </c>
      <c r="AJ75">
        <v>1.88170886788501</v>
      </c>
      <c r="AK75">
        <v>13.9283882771841</v>
      </c>
      <c r="AL75">
        <v>17.6918060129541</v>
      </c>
      <c r="AM75">
        <v>8.0542041460673008</v>
      </c>
      <c r="AN75">
        <v>0.31055424610773702</v>
      </c>
      <c r="AO75">
        <v>-0.445454994837443</v>
      </c>
      <c r="AP75">
        <v>8.3333333333333301E-2</v>
      </c>
      <c r="AQ75">
        <v>0.16666666666666699</v>
      </c>
      <c r="AR75">
        <v>0.58333333333333304</v>
      </c>
      <c r="AS75">
        <v>0.16666666666666699</v>
      </c>
      <c r="AT75">
        <v>41.6606458028158</v>
      </c>
      <c r="AU75">
        <v>223</v>
      </c>
      <c r="AV75">
        <v>18</v>
      </c>
      <c r="AW75">
        <v>35.558823529411796</v>
      </c>
      <c r="AX75">
        <v>24.4850340136054</v>
      </c>
      <c r="AY75">
        <v>87.829931972789097</v>
      </c>
      <c r="AZ75">
        <v>2</v>
      </c>
      <c r="BA75">
        <v>1</v>
      </c>
      <c r="BB75">
        <v>0</v>
      </c>
    </row>
    <row r="76" spans="1:54" x14ac:dyDescent="0.25">
      <c r="A76" t="s">
        <v>223</v>
      </c>
      <c r="B76" t="s">
        <v>143</v>
      </c>
      <c r="C76" t="s">
        <v>101</v>
      </c>
      <c r="D76" t="s">
        <v>61</v>
      </c>
      <c r="E76">
        <v>322565</v>
      </c>
      <c r="F76">
        <v>7997378</v>
      </c>
      <c r="G76">
        <v>9741.9013031338</v>
      </c>
      <c r="H76" s="1">
        <v>43486.745138888902</v>
      </c>
      <c r="I76" s="1">
        <v>43489.729166666701</v>
      </c>
      <c r="J76">
        <v>1</v>
      </c>
      <c r="K76">
        <v>3</v>
      </c>
      <c r="L76">
        <v>2</v>
      </c>
      <c r="M76">
        <v>71</v>
      </c>
      <c r="N76">
        <v>27.6</v>
      </c>
      <c r="O76">
        <v>25.4</v>
      </c>
      <c r="P76">
        <v>22.7</v>
      </c>
      <c r="Q76">
        <v>27.74</v>
      </c>
      <c r="R76">
        <v>-7.1110238742218598E-2</v>
      </c>
      <c r="S76">
        <v>71.616666666666703</v>
      </c>
      <c r="T76">
        <v>40.6666666666667</v>
      </c>
      <c r="U76">
        <v>47</v>
      </c>
      <c r="V76">
        <v>14.5716619962629</v>
      </c>
      <c r="W76">
        <v>24</v>
      </c>
      <c r="X76">
        <v>51</v>
      </c>
      <c r="Y76">
        <v>1.4180037658721101</v>
      </c>
      <c r="Z76">
        <v>1.4142135623731</v>
      </c>
      <c r="AA76">
        <v>1.4142135623731</v>
      </c>
      <c r="AB76">
        <v>1</v>
      </c>
      <c r="AC76">
        <v>0.70710678118654802</v>
      </c>
      <c r="AD76">
        <v>0.70710678118654802</v>
      </c>
      <c r="AE76">
        <v>1</v>
      </c>
      <c r="AF76">
        <v>0</v>
      </c>
      <c r="AG76">
        <v>1.4142135623731</v>
      </c>
      <c r="AH76">
        <v>2.7748517734455902</v>
      </c>
      <c r="AI76">
        <v>3.16227766016838</v>
      </c>
      <c r="AJ76">
        <v>0.67104131997130201</v>
      </c>
      <c r="AK76">
        <v>2</v>
      </c>
      <c r="AL76">
        <v>3.16227766016838</v>
      </c>
      <c r="AM76">
        <v>6.7628607749939</v>
      </c>
      <c r="AN76">
        <v>0.76338392496108998</v>
      </c>
      <c r="AO76">
        <v>-0.64594501256942705</v>
      </c>
      <c r="AP76">
        <v>0</v>
      </c>
      <c r="AQ76">
        <v>0</v>
      </c>
      <c r="AR76">
        <v>0</v>
      </c>
      <c r="AS76">
        <v>1</v>
      </c>
      <c r="AT76">
        <v>0</v>
      </c>
      <c r="AU76">
        <v>59</v>
      </c>
      <c r="AV76">
        <v>0</v>
      </c>
      <c r="AW76">
        <v>14.3939393939394</v>
      </c>
      <c r="AX76">
        <v>27.201626016260199</v>
      </c>
      <c r="AY76">
        <v>89.430894308943095</v>
      </c>
      <c r="AZ76">
        <v>1</v>
      </c>
      <c r="BA76">
        <v>1</v>
      </c>
      <c r="BB76">
        <v>0</v>
      </c>
    </row>
    <row r="77" spans="1:54" x14ac:dyDescent="0.25">
      <c r="A77" t="s">
        <v>224</v>
      </c>
      <c r="B77" t="s">
        <v>132</v>
      </c>
      <c r="C77" t="s">
        <v>101</v>
      </c>
      <c r="D77" t="s">
        <v>55</v>
      </c>
      <c r="E77">
        <v>324608</v>
      </c>
      <c r="F77">
        <v>7993801</v>
      </c>
      <c r="G77">
        <v>5920.4716872897898</v>
      </c>
      <c r="H77" s="1">
        <v>43594.6875</v>
      </c>
      <c r="I77" s="1">
        <v>43599.666666666701</v>
      </c>
      <c r="J77">
        <v>1</v>
      </c>
      <c r="K77">
        <v>4</v>
      </c>
      <c r="L77">
        <v>2</v>
      </c>
      <c r="M77">
        <v>77.3</v>
      </c>
      <c r="N77">
        <v>26.7</v>
      </c>
      <c r="O77">
        <v>27.1</v>
      </c>
      <c r="P77">
        <v>23.3</v>
      </c>
      <c r="Q77">
        <v>33.200000000000003</v>
      </c>
      <c r="R77">
        <v>-0.14015897749818901</v>
      </c>
      <c r="S77">
        <v>119.5</v>
      </c>
      <c r="T77">
        <v>36.25</v>
      </c>
      <c r="U77">
        <v>24.5</v>
      </c>
      <c r="V77">
        <v>23.837994882120402</v>
      </c>
      <c r="W77">
        <v>24</v>
      </c>
      <c r="X77">
        <v>72</v>
      </c>
      <c r="Y77">
        <v>2.8360324452202201</v>
      </c>
      <c r="Z77">
        <v>2.8284271247461898</v>
      </c>
      <c r="AA77">
        <v>2.8284271247461898</v>
      </c>
      <c r="AB77">
        <v>1</v>
      </c>
      <c r="AC77">
        <v>0.94280904158206302</v>
      </c>
      <c r="AD77">
        <v>0</v>
      </c>
      <c r="AE77">
        <v>1.6329931618554501</v>
      </c>
      <c r="AF77">
        <v>0</v>
      </c>
      <c r="AG77">
        <v>2.8284271247461898</v>
      </c>
      <c r="AH77">
        <v>392.35161390135897</v>
      </c>
      <c r="AI77">
        <v>392.61686158391097</v>
      </c>
      <c r="AJ77">
        <v>0.53049536510516804</v>
      </c>
      <c r="AK77">
        <v>391.55587085370098</v>
      </c>
      <c r="AL77">
        <v>392.61686158391097</v>
      </c>
      <c r="AM77">
        <v>2.0248682498931898</v>
      </c>
      <c r="AN77">
        <v>0.74513328075408902</v>
      </c>
      <c r="AO77">
        <v>0.66691559553146396</v>
      </c>
      <c r="AP77">
        <v>0</v>
      </c>
      <c r="AQ77">
        <v>0.5</v>
      </c>
      <c r="AR77">
        <v>0.5</v>
      </c>
      <c r="AS77">
        <v>0</v>
      </c>
      <c r="AT77">
        <v>26.175777435302699</v>
      </c>
      <c r="AU77">
        <v>132</v>
      </c>
      <c r="AV77">
        <v>0</v>
      </c>
      <c r="AW77">
        <v>37.15625</v>
      </c>
      <c r="AX77">
        <v>24.541780821917801</v>
      </c>
      <c r="AY77">
        <v>87.876712328767098</v>
      </c>
      <c r="AZ77">
        <v>1</v>
      </c>
      <c r="BA77">
        <v>1</v>
      </c>
      <c r="BB77">
        <v>0</v>
      </c>
    </row>
    <row r="78" spans="1:54" x14ac:dyDescent="0.25">
      <c r="A78" t="s">
        <v>225</v>
      </c>
      <c r="B78" t="s">
        <v>133</v>
      </c>
      <c r="C78" t="s">
        <v>101</v>
      </c>
      <c r="D78" t="s">
        <v>55</v>
      </c>
      <c r="E78">
        <v>323608</v>
      </c>
      <c r="F78">
        <v>7995846</v>
      </c>
      <c r="G78">
        <v>8044.0487318265295</v>
      </c>
      <c r="H78" s="1">
        <v>43595.713194444397</v>
      </c>
      <c r="I78" s="1">
        <v>43599.723611111098</v>
      </c>
      <c r="J78">
        <v>1</v>
      </c>
      <c r="K78">
        <v>3</v>
      </c>
      <c r="L78">
        <v>3</v>
      </c>
      <c r="M78">
        <v>84.7</v>
      </c>
      <c r="N78">
        <v>28.8</v>
      </c>
      <c r="O78">
        <v>29.3</v>
      </c>
      <c r="P78">
        <v>24.2</v>
      </c>
      <c r="Q78">
        <v>53.8</v>
      </c>
      <c r="R78">
        <v>7.5094981343839504E-2</v>
      </c>
      <c r="S78">
        <v>96.25</v>
      </c>
      <c r="T78">
        <v>40.6666666666667</v>
      </c>
      <c r="U78">
        <v>26</v>
      </c>
      <c r="V78">
        <v>28.041635710730802</v>
      </c>
      <c r="W78">
        <v>23</v>
      </c>
      <c r="X78">
        <v>73</v>
      </c>
      <c r="Y78">
        <v>7.3186205831776299</v>
      </c>
      <c r="Z78">
        <v>7.2801098892805198</v>
      </c>
      <c r="AA78">
        <v>8.0670198723450905</v>
      </c>
      <c r="AB78">
        <v>0.90245344680974304</v>
      </c>
      <c r="AC78">
        <v>4.0335099361725497</v>
      </c>
      <c r="AD78">
        <v>4.0335099361725497</v>
      </c>
      <c r="AE78">
        <v>2.5419667955334702</v>
      </c>
      <c r="AF78">
        <v>2.2360679774997898</v>
      </c>
      <c r="AG78">
        <v>5.8309518948452999</v>
      </c>
      <c r="AH78">
        <v>17.116012944378799</v>
      </c>
      <c r="AI78">
        <v>18.248287590894702</v>
      </c>
      <c r="AJ78">
        <v>3.6828183951676698</v>
      </c>
      <c r="AK78">
        <v>13</v>
      </c>
      <c r="AL78">
        <v>20.099751242241801</v>
      </c>
      <c r="AM78">
        <v>3.9490633010864298</v>
      </c>
      <c r="AN78">
        <v>-0.88605105876922596</v>
      </c>
      <c r="AO78">
        <v>0.46358764171600297</v>
      </c>
      <c r="AP78">
        <v>0</v>
      </c>
      <c r="AQ78">
        <v>0.5</v>
      </c>
      <c r="AR78">
        <v>0.5</v>
      </c>
      <c r="AS78">
        <v>0</v>
      </c>
      <c r="AT78">
        <v>11.8820476531982</v>
      </c>
      <c r="AU78">
        <v>32</v>
      </c>
      <c r="AV78">
        <v>15</v>
      </c>
      <c r="AW78">
        <v>11.1666666666667</v>
      </c>
      <c r="AX78">
        <v>24.6024390243902</v>
      </c>
      <c r="AY78">
        <v>86.788617886178898</v>
      </c>
      <c r="AZ78">
        <v>2</v>
      </c>
      <c r="BA78">
        <v>2</v>
      </c>
      <c r="BB78">
        <v>0</v>
      </c>
    </row>
    <row r="79" spans="1:54" x14ac:dyDescent="0.25">
      <c r="A79" t="s">
        <v>226</v>
      </c>
      <c r="B79" t="s">
        <v>136</v>
      </c>
      <c r="C79" t="s">
        <v>101</v>
      </c>
      <c r="D79" t="s">
        <v>61</v>
      </c>
      <c r="E79">
        <v>324327</v>
      </c>
      <c r="F79">
        <v>7994260</v>
      </c>
      <c r="G79">
        <v>6391.35768049325</v>
      </c>
      <c r="H79" s="1">
        <v>43600.688888888901</v>
      </c>
      <c r="I79" s="1">
        <v>43602.666666666701</v>
      </c>
      <c r="J79">
        <v>1</v>
      </c>
      <c r="K79">
        <v>3</v>
      </c>
      <c r="L79">
        <v>3</v>
      </c>
      <c r="M79">
        <v>68.400000000000006</v>
      </c>
      <c r="N79">
        <v>25.6</v>
      </c>
      <c r="O79">
        <v>23.4</v>
      </c>
      <c r="P79">
        <v>19.7</v>
      </c>
      <c r="Q79">
        <v>21.94</v>
      </c>
      <c r="R79">
        <v>-0.196526048158397</v>
      </c>
      <c r="S79">
        <v>47.466666666666697</v>
      </c>
      <c r="T79">
        <v>24.3333333333333</v>
      </c>
      <c r="U79">
        <v>24</v>
      </c>
      <c r="V79">
        <v>1.5275252316519501</v>
      </c>
      <c r="W79">
        <v>23</v>
      </c>
      <c r="X79">
        <v>26</v>
      </c>
      <c r="Y79">
        <v>10.655570265368199</v>
      </c>
      <c r="Z79">
        <v>0</v>
      </c>
      <c r="AA79">
        <v>21.2602916254693</v>
      </c>
      <c r="AB79">
        <v>0</v>
      </c>
      <c r="AC79">
        <v>10.6301458127346</v>
      </c>
      <c r="AD79">
        <v>10.6301458127346</v>
      </c>
      <c r="AE79">
        <v>0</v>
      </c>
      <c r="AF79">
        <v>10.6301458127346</v>
      </c>
      <c r="AG79">
        <v>10.6301458127346</v>
      </c>
      <c r="AH79">
        <v>12.2087211702537</v>
      </c>
      <c r="AI79">
        <v>15.620499351813301</v>
      </c>
      <c r="AJ79">
        <v>5.9093731546161798</v>
      </c>
      <c r="AK79">
        <v>5.3851648071345002</v>
      </c>
      <c r="AL79">
        <v>15.620499351813301</v>
      </c>
      <c r="AM79">
        <v>4.5001080036163303</v>
      </c>
      <c r="AN79">
        <v>0.10235068900510701</v>
      </c>
      <c r="AO79">
        <v>9.3846619129180908E-3</v>
      </c>
      <c r="AP79">
        <v>0</v>
      </c>
      <c r="AQ79">
        <v>0.375</v>
      </c>
      <c r="AR79">
        <v>0.625</v>
      </c>
      <c r="AS79">
        <v>0</v>
      </c>
      <c r="AT79">
        <v>9.9607365131378192</v>
      </c>
      <c r="AU79">
        <v>16</v>
      </c>
      <c r="AV79">
        <v>0</v>
      </c>
      <c r="AW79">
        <v>13.25</v>
      </c>
      <c r="AX79">
        <v>24.556756756756801</v>
      </c>
      <c r="AY79">
        <v>85.540540540540505</v>
      </c>
      <c r="AZ79">
        <v>2</v>
      </c>
      <c r="BA79">
        <v>2</v>
      </c>
      <c r="BB79">
        <v>1</v>
      </c>
    </row>
    <row r="80" spans="1:54" x14ac:dyDescent="0.25">
      <c r="A80" t="s">
        <v>227</v>
      </c>
      <c r="B80" t="s">
        <v>135</v>
      </c>
      <c r="C80" t="s">
        <v>101</v>
      </c>
      <c r="D80" t="s">
        <v>55</v>
      </c>
      <c r="E80">
        <v>324351</v>
      </c>
      <c r="F80">
        <v>7994155</v>
      </c>
      <c r="G80">
        <v>6285.0497213625904</v>
      </c>
      <c r="H80" s="1">
        <v>43595.675000000003</v>
      </c>
      <c r="I80" s="1">
        <v>43599.672222222202</v>
      </c>
      <c r="J80">
        <v>1</v>
      </c>
      <c r="K80">
        <v>3</v>
      </c>
      <c r="L80">
        <v>2</v>
      </c>
      <c r="M80">
        <v>75</v>
      </c>
      <c r="N80">
        <v>26.8</v>
      </c>
      <c r="O80">
        <v>26.4</v>
      </c>
      <c r="P80">
        <v>22.8</v>
      </c>
      <c r="Q80">
        <v>32.119999999999997</v>
      </c>
      <c r="R80">
        <v>-8.4857616881569495E-2</v>
      </c>
      <c r="S80">
        <v>95.933333333333294</v>
      </c>
      <c r="T80">
        <v>40.3333333333333</v>
      </c>
      <c r="U80">
        <v>25</v>
      </c>
      <c r="V80">
        <v>27.428695436227599</v>
      </c>
      <c r="W80">
        <v>24</v>
      </c>
      <c r="X80">
        <v>72</v>
      </c>
      <c r="Y80">
        <v>1.00577870260174</v>
      </c>
      <c r="Z80">
        <v>1</v>
      </c>
      <c r="AA80">
        <v>1</v>
      </c>
      <c r="AB80">
        <v>1</v>
      </c>
      <c r="AC80">
        <v>0.5</v>
      </c>
      <c r="AD80">
        <v>0.5</v>
      </c>
      <c r="AE80">
        <v>0.70710678118654802</v>
      </c>
      <c r="AF80">
        <v>0</v>
      </c>
      <c r="AG80">
        <v>1</v>
      </c>
      <c r="AH80">
        <v>48.297658195300201</v>
      </c>
      <c r="AI80">
        <v>48.259714048054597</v>
      </c>
      <c r="AJ80">
        <v>6.5721190879182295E-2</v>
      </c>
      <c r="AK80">
        <v>48.259714048054597</v>
      </c>
      <c r="AL80">
        <v>48.373546489791302</v>
      </c>
      <c r="AM80">
        <v>4.31872463226318</v>
      </c>
      <c r="AN80">
        <v>-0.63560098409652699</v>
      </c>
      <c r="AO80">
        <v>0.77201771736144997</v>
      </c>
      <c r="AP80">
        <v>0</v>
      </c>
      <c r="AQ80">
        <v>0.5</v>
      </c>
      <c r="AR80">
        <v>0.5</v>
      </c>
      <c r="AS80">
        <v>0</v>
      </c>
      <c r="AT80">
        <v>1.85187995433807</v>
      </c>
      <c r="AU80">
        <v>12</v>
      </c>
      <c r="AV80">
        <v>0</v>
      </c>
      <c r="AW80">
        <v>11.1666666666667</v>
      </c>
      <c r="AX80">
        <v>24.592622950819699</v>
      </c>
      <c r="AY80">
        <v>86.827868852459005</v>
      </c>
      <c r="AZ80">
        <v>2</v>
      </c>
      <c r="BA80">
        <v>1</v>
      </c>
      <c r="BB80">
        <v>0</v>
      </c>
    </row>
    <row r="81" spans="1:54" x14ac:dyDescent="0.25">
      <c r="A81" t="s">
        <v>228</v>
      </c>
      <c r="B81" t="s">
        <v>69</v>
      </c>
      <c r="C81" t="s">
        <v>54</v>
      </c>
      <c r="D81" t="s">
        <v>61</v>
      </c>
      <c r="E81">
        <v>326928</v>
      </c>
      <c r="F81">
        <v>7993050</v>
      </c>
      <c r="G81">
        <v>5612.0912323304201</v>
      </c>
      <c r="H81" s="1">
        <v>43423.6159722222</v>
      </c>
      <c r="I81" s="1">
        <v>43428.625</v>
      </c>
      <c r="J81">
        <v>1</v>
      </c>
      <c r="K81">
        <v>6</v>
      </c>
      <c r="L81">
        <v>4</v>
      </c>
      <c r="M81">
        <v>79</v>
      </c>
      <c r="N81">
        <v>30.3</v>
      </c>
      <c r="O81">
        <v>28.5</v>
      </c>
      <c r="P81">
        <v>24.9</v>
      </c>
      <c r="Q81">
        <v>50.04</v>
      </c>
      <c r="R81">
        <v>0.206469093206534</v>
      </c>
      <c r="S81">
        <v>120.216666666667</v>
      </c>
      <c r="T81">
        <v>32</v>
      </c>
      <c r="U81">
        <v>24.5</v>
      </c>
      <c r="V81">
        <v>19.646882704388499</v>
      </c>
      <c r="W81">
        <v>22</v>
      </c>
      <c r="X81">
        <v>72</v>
      </c>
      <c r="Y81">
        <v>15.0548234666258</v>
      </c>
      <c r="Z81">
        <v>0</v>
      </c>
      <c r="AA81">
        <v>31.401754250991399</v>
      </c>
      <c r="AB81">
        <v>0</v>
      </c>
      <c r="AC81">
        <v>6.2803508501982801</v>
      </c>
      <c r="AD81">
        <v>5</v>
      </c>
      <c r="AE81">
        <v>6.7599180097111597</v>
      </c>
      <c r="AF81">
        <v>0</v>
      </c>
      <c r="AG81">
        <v>15</v>
      </c>
      <c r="AH81">
        <v>25.3721713589876</v>
      </c>
      <c r="AI81">
        <v>29.698484809835001</v>
      </c>
      <c r="AJ81">
        <v>6.7899561586361896</v>
      </c>
      <c r="AK81">
        <v>15</v>
      </c>
      <c r="AL81">
        <v>29.698484809835001</v>
      </c>
      <c r="AM81">
        <v>2.86240530014038</v>
      </c>
      <c r="AN81">
        <v>-0.17604593932628601</v>
      </c>
      <c r="AO81">
        <v>0.98438197374343905</v>
      </c>
      <c r="AP81">
        <v>1</v>
      </c>
      <c r="AQ81">
        <v>0</v>
      </c>
      <c r="AR81">
        <v>0</v>
      </c>
      <c r="AS81">
        <v>0</v>
      </c>
      <c r="AT81">
        <v>10.822756004333501</v>
      </c>
      <c r="AU81">
        <v>156.6</v>
      </c>
      <c r="AV81">
        <v>0</v>
      </c>
      <c r="AW81">
        <v>19.571428571428601</v>
      </c>
      <c r="AX81">
        <v>25.5673575129534</v>
      </c>
      <c r="AY81">
        <v>81.854922279792703</v>
      </c>
      <c r="AZ81">
        <v>3</v>
      </c>
      <c r="BA81">
        <v>3</v>
      </c>
      <c r="BB81">
        <v>1</v>
      </c>
    </row>
    <row r="82" spans="1:54" x14ac:dyDescent="0.25">
      <c r="A82" t="s">
        <v>229</v>
      </c>
      <c r="B82" t="s">
        <v>137</v>
      </c>
      <c r="C82" t="s">
        <v>101</v>
      </c>
      <c r="D82" t="s">
        <v>55</v>
      </c>
      <c r="E82">
        <v>325473</v>
      </c>
      <c r="F82">
        <v>7993959</v>
      </c>
      <c r="G82">
        <v>6121.0471326399702</v>
      </c>
      <c r="H82" s="1">
        <v>43601.679861111101</v>
      </c>
      <c r="I82" s="1">
        <v>43608.676388888904</v>
      </c>
      <c r="J82">
        <v>1</v>
      </c>
      <c r="K82">
        <v>4</v>
      </c>
      <c r="L82">
        <v>4</v>
      </c>
      <c r="M82">
        <v>75.599999999999994</v>
      </c>
      <c r="N82">
        <v>27</v>
      </c>
      <c r="O82">
        <v>26</v>
      </c>
      <c r="P82">
        <v>22.5</v>
      </c>
      <c r="Q82">
        <v>31.46</v>
      </c>
      <c r="R82">
        <v>-0.12893184890687101</v>
      </c>
      <c r="S82">
        <v>167.916666666667</v>
      </c>
      <c r="T82">
        <v>48.25</v>
      </c>
      <c r="U82">
        <v>25</v>
      </c>
      <c r="V82">
        <v>47.169022320445301</v>
      </c>
      <c r="W82">
        <v>24</v>
      </c>
      <c r="X82">
        <v>119</v>
      </c>
      <c r="Y82">
        <v>22.861175245068701</v>
      </c>
      <c r="Z82">
        <v>21.587033144922898</v>
      </c>
      <c r="AA82">
        <v>26.9283264956171</v>
      </c>
      <c r="AB82">
        <v>0.80164777965078804</v>
      </c>
      <c r="AC82">
        <v>8.9761088318723505</v>
      </c>
      <c r="AD82">
        <v>8.0622577482985491</v>
      </c>
      <c r="AE82">
        <v>5.4903738814014096</v>
      </c>
      <c r="AF82">
        <v>4</v>
      </c>
      <c r="AG82">
        <v>14.866068747318501</v>
      </c>
      <c r="AH82">
        <v>14.387350066214101</v>
      </c>
      <c r="AI82">
        <v>12.623719866896501</v>
      </c>
      <c r="AJ82">
        <v>10.786050131053999</v>
      </c>
      <c r="AK82">
        <v>5.0990195135927801</v>
      </c>
      <c r="AL82">
        <v>27.202941017470899</v>
      </c>
      <c r="AM82">
        <v>7.1368966102600098</v>
      </c>
      <c r="AN82">
        <v>0.96834441026051798</v>
      </c>
      <c r="AO82">
        <v>9.9644213914871202E-2</v>
      </c>
      <c r="AP82">
        <v>0.16666666666666699</v>
      </c>
      <c r="AQ82">
        <v>0.75</v>
      </c>
      <c r="AR82">
        <v>8.3333333333333301E-2</v>
      </c>
      <c r="AS82">
        <v>0</v>
      </c>
      <c r="AT82">
        <v>17.962313334147101</v>
      </c>
      <c r="AU82">
        <v>80.3333333333333</v>
      </c>
      <c r="AV82">
        <v>-19</v>
      </c>
      <c r="AW82">
        <v>10.0625</v>
      </c>
      <c r="AX82">
        <v>24.194329896907199</v>
      </c>
      <c r="AY82">
        <v>85.4690721649485</v>
      </c>
      <c r="AZ82">
        <v>3</v>
      </c>
      <c r="BA82">
        <v>3</v>
      </c>
      <c r="BB82">
        <v>0</v>
      </c>
    </row>
    <row r="83" spans="1:54" x14ac:dyDescent="0.25">
      <c r="A83" t="s">
        <v>230</v>
      </c>
      <c r="B83" t="s">
        <v>138</v>
      </c>
      <c r="C83" t="s">
        <v>101</v>
      </c>
      <c r="D83" t="s">
        <v>55</v>
      </c>
      <c r="E83">
        <v>322556</v>
      </c>
      <c r="F83">
        <v>7997413</v>
      </c>
      <c r="G83">
        <v>9778.0272550244008</v>
      </c>
      <c r="H83" s="1">
        <v>43434.742361111101</v>
      </c>
      <c r="I83" s="1">
        <v>43447.686805555597</v>
      </c>
      <c r="J83">
        <v>1</v>
      </c>
      <c r="K83">
        <v>4</v>
      </c>
      <c r="L83">
        <v>4</v>
      </c>
      <c r="M83">
        <v>83.5</v>
      </c>
      <c r="N83">
        <v>31.9</v>
      </c>
      <c r="O83">
        <v>29.9</v>
      </c>
      <c r="P83">
        <v>24.4</v>
      </c>
      <c r="Q83">
        <v>49.09</v>
      </c>
      <c r="R83">
        <v>2.5223169294633599E-2</v>
      </c>
      <c r="S83">
        <v>310.66666666666703</v>
      </c>
      <c r="T83">
        <v>96.25</v>
      </c>
      <c r="U83">
        <v>73</v>
      </c>
      <c r="V83">
        <v>84.029260776628703</v>
      </c>
      <c r="W83">
        <v>22</v>
      </c>
      <c r="X83">
        <v>217</v>
      </c>
      <c r="Y83">
        <v>18.245275279563899</v>
      </c>
      <c r="Z83">
        <v>7.6157731058639104</v>
      </c>
      <c r="AA83">
        <v>31.2315462117278</v>
      </c>
      <c r="AB83">
        <v>0.243848737242606</v>
      </c>
      <c r="AC83">
        <v>10.410515403909301</v>
      </c>
      <c r="AD83">
        <v>11</v>
      </c>
      <c r="AE83">
        <v>5.1411821147914702</v>
      </c>
      <c r="AF83">
        <v>5</v>
      </c>
      <c r="AG83">
        <v>15.2315462117278</v>
      </c>
      <c r="AH83">
        <v>16.596938929439201</v>
      </c>
      <c r="AI83">
        <v>15.9310903852002</v>
      </c>
      <c r="AJ83">
        <v>5.23343331188567</v>
      </c>
      <c r="AK83">
        <v>11.180339887498899</v>
      </c>
      <c r="AL83">
        <v>23.345235059857501</v>
      </c>
      <c r="AM83">
        <v>9.3213399251302107</v>
      </c>
      <c r="AN83">
        <v>0.31328425804774002</v>
      </c>
      <c r="AO83">
        <v>0.16631307204564399</v>
      </c>
      <c r="AP83">
        <v>0</v>
      </c>
      <c r="AQ83">
        <v>0</v>
      </c>
      <c r="AR83">
        <v>0</v>
      </c>
      <c r="AS83">
        <v>1</v>
      </c>
      <c r="AT83">
        <v>0</v>
      </c>
      <c r="AU83">
        <v>26.3333333333333</v>
      </c>
      <c r="AV83">
        <v>0</v>
      </c>
      <c r="AW83">
        <v>11.7407407407407</v>
      </c>
      <c r="AX83">
        <v>26.3945595854922</v>
      </c>
      <c r="AY83">
        <v>80.860103626943001</v>
      </c>
      <c r="AZ83">
        <v>3</v>
      </c>
      <c r="BA83">
        <v>3</v>
      </c>
      <c r="BB83">
        <v>0</v>
      </c>
    </row>
    <row r="84" spans="1:54" x14ac:dyDescent="0.25">
      <c r="A84" t="s">
        <v>231</v>
      </c>
      <c r="B84" t="s">
        <v>139</v>
      </c>
      <c r="C84" t="s">
        <v>101</v>
      </c>
      <c r="D84" t="s">
        <v>55</v>
      </c>
      <c r="E84">
        <v>322537</v>
      </c>
      <c r="F84">
        <v>7997458</v>
      </c>
      <c r="G84">
        <v>9826.1378475981091</v>
      </c>
      <c r="H84" s="1">
        <v>43434.752083333296</v>
      </c>
      <c r="I84" s="1">
        <v>43440.7590277778</v>
      </c>
      <c r="J84">
        <v>1</v>
      </c>
      <c r="K84">
        <v>3</v>
      </c>
      <c r="L84">
        <v>3</v>
      </c>
      <c r="M84">
        <v>69.2</v>
      </c>
      <c r="N84">
        <v>26.5</v>
      </c>
      <c r="O84">
        <v>26.5</v>
      </c>
      <c r="P84">
        <v>20.5</v>
      </c>
      <c r="Q84">
        <v>25.85</v>
      </c>
      <c r="R84">
        <v>-6.6546712260179594E-2</v>
      </c>
      <c r="S84">
        <v>144.166666666667</v>
      </c>
      <c r="T84">
        <v>73</v>
      </c>
      <c r="U84">
        <v>73</v>
      </c>
      <c r="V84">
        <v>2</v>
      </c>
      <c r="W84">
        <v>71</v>
      </c>
      <c r="X84">
        <v>75</v>
      </c>
      <c r="Y84">
        <v>18.377874926331799</v>
      </c>
      <c r="Z84">
        <v>5</v>
      </c>
      <c r="AA84">
        <v>31.773967615684601</v>
      </c>
      <c r="AB84">
        <v>0.157361525021882</v>
      </c>
      <c r="AC84">
        <v>15.8869838078423</v>
      </c>
      <c r="AD84">
        <v>15.8869838078423</v>
      </c>
      <c r="AE84">
        <v>3.4939220052420299</v>
      </c>
      <c r="AF84">
        <v>13.4164078649987</v>
      </c>
      <c r="AG84">
        <v>18.357559750685802</v>
      </c>
      <c r="AH84">
        <v>8.7300113458294408</v>
      </c>
      <c r="AI84">
        <v>5</v>
      </c>
      <c r="AJ84">
        <v>8.1043416051233805</v>
      </c>
      <c r="AK84">
        <v>3.16227766016838</v>
      </c>
      <c r="AL84">
        <v>18.0277563773199</v>
      </c>
      <c r="AM84">
        <v>6.7008683681488002</v>
      </c>
      <c r="AN84">
        <v>-0.40381268970668299</v>
      </c>
      <c r="AO84">
        <v>-0.81861531734466597</v>
      </c>
      <c r="AP84">
        <v>0</v>
      </c>
      <c r="AQ84">
        <v>0</v>
      </c>
      <c r="AR84">
        <v>0</v>
      </c>
      <c r="AS84">
        <v>1</v>
      </c>
      <c r="AT84">
        <v>0</v>
      </c>
      <c r="AU84">
        <v>9.5</v>
      </c>
      <c r="AV84">
        <v>0</v>
      </c>
      <c r="AW84">
        <v>13.8333333333333</v>
      </c>
      <c r="AX84">
        <v>26.021818181818201</v>
      </c>
      <c r="AY84">
        <v>81.145454545454498</v>
      </c>
      <c r="AZ84">
        <v>2</v>
      </c>
      <c r="BA84">
        <v>2</v>
      </c>
      <c r="BB84">
        <v>0</v>
      </c>
    </row>
    <row r="85" spans="1:54" x14ac:dyDescent="0.25">
      <c r="A85" t="s">
        <v>232</v>
      </c>
      <c r="B85" t="s">
        <v>140</v>
      </c>
      <c r="C85" t="s">
        <v>101</v>
      </c>
      <c r="D85" t="s">
        <v>55</v>
      </c>
      <c r="E85">
        <v>322799</v>
      </c>
      <c r="F85">
        <v>7997146</v>
      </c>
      <c r="G85">
        <v>9465.1559416630807</v>
      </c>
      <c r="H85" s="1">
        <v>43434.730555555601</v>
      </c>
      <c r="I85" s="1">
        <v>43453.693749999999</v>
      </c>
      <c r="J85">
        <v>1</v>
      </c>
      <c r="K85">
        <v>6</v>
      </c>
      <c r="L85">
        <v>5</v>
      </c>
      <c r="M85">
        <v>89.3</v>
      </c>
      <c r="N85">
        <v>34.1</v>
      </c>
      <c r="O85">
        <v>34.4</v>
      </c>
      <c r="P85">
        <v>25.4</v>
      </c>
      <c r="Q85">
        <v>73.61</v>
      </c>
      <c r="R85">
        <v>0.233875711801696</v>
      </c>
      <c r="S85">
        <v>455.11666666666702</v>
      </c>
      <c r="T85">
        <v>80.3333333333333</v>
      </c>
      <c r="U85">
        <v>72</v>
      </c>
      <c r="V85">
        <v>53.177689557432501</v>
      </c>
      <c r="W85">
        <v>24</v>
      </c>
      <c r="X85">
        <v>144</v>
      </c>
      <c r="Y85">
        <v>66.381120047350507</v>
      </c>
      <c r="Z85">
        <v>14.2126704035519</v>
      </c>
      <c r="AA85">
        <v>125.938984503895</v>
      </c>
      <c r="AB85">
        <v>0.112853620819154</v>
      </c>
      <c r="AC85">
        <v>25.187796900779102</v>
      </c>
      <c r="AD85">
        <v>11.3137084989848</v>
      </c>
      <c r="AE85">
        <v>28.186319538144399</v>
      </c>
      <c r="AF85">
        <v>0</v>
      </c>
      <c r="AG85">
        <v>55.731499172371102</v>
      </c>
      <c r="AH85">
        <v>55.207110295083801</v>
      </c>
      <c r="AI85">
        <v>39.204591567825297</v>
      </c>
      <c r="AJ85">
        <v>30.4073998796304</v>
      </c>
      <c r="AK85">
        <v>28.442925306655798</v>
      </c>
      <c r="AL85">
        <v>94.132884795909703</v>
      </c>
      <c r="AM85">
        <v>14.004000854492199</v>
      </c>
      <c r="AN85">
        <v>-0.454766249656677</v>
      </c>
      <c r="AO85">
        <v>-5.2330362796783499E-2</v>
      </c>
      <c r="AP85">
        <v>0</v>
      </c>
      <c r="AQ85">
        <v>0.3</v>
      </c>
      <c r="AR85">
        <v>0.3</v>
      </c>
      <c r="AS85">
        <v>0.4</v>
      </c>
      <c r="AT85">
        <v>0</v>
      </c>
      <c r="AU85">
        <v>119</v>
      </c>
      <c r="AV85">
        <v>0</v>
      </c>
      <c r="AW85">
        <v>13.7162162162162</v>
      </c>
      <c r="AX85">
        <v>26.399792960662499</v>
      </c>
      <c r="AY85">
        <v>81.581780538302297</v>
      </c>
      <c r="AZ85">
        <v>4</v>
      </c>
      <c r="BA85">
        <v>4</v>
      </c>
      <c r="BB85">
        <v>1</v>
      </c>
    </row>
    <row r="86" spans="1:54" x14ac:dyDescent="0.25">
      <c r="A86" t="s">
        <v>233</v>
      </c>
      <c r="B86" t="s">
        <v>141</v>
      </c>
      <c r="C86" t="s">
        <v>101</v>
      </c>
      <c r="D86" t="s">
        <v>55</v>
      </c>
      <c r="E86">
        <v>322552</v>
      </c>
      <c r="F86">
        <v>7997425</v>
      </c>
      <c r="G86">
        <v>9790.6176005398193</v>
      </c>
      <c r="H86" s="1">
        <v>43453.720138888901</v>
      </c>
      <c r="I86" s="1">
        <v>43458.722916666702</v>
      </c>
      <c r="J86">
        <v>1</v>
      </c>
      <c r="K86">
        <v>2</v>
      </c>
      <c r="L86">
        <v>2</v>
      </c>
      <c r="M86">
        <v>66.3</v>
      </c>
      <c r="N86">
        <v>22.7</v>
      </c>
      <c r="O86">
        <v>23.2</v>
      </c>
      <c r="P86">
        <v>19</v>
      </c>
      <c r="Q86">
        <v>33.76</v>
      </c>
      <c r="R86">
        <v>0.32567014426180002</v>
      </c>
      <c r="S86">
        <v>120.066666666667</v>
      </c>
      <c r="T86">
        <v>133</v>
      </c>
      <c r="U86">
        <v>133</v>
      </c>
      <c r="V86">
        <v>18.384776310850199</v>
      </c>
      <c r="W86">
        <v>120</v>
      </c>
      <c r="X86">
        <v>146</v>
      </c>
      <c r="Y86">
        <v>46.7371938627955</v>
      </c>
      <c r="Z86">
        <v>46.518813398451996</v>
      </c>
      <c r="AA86">
        <v>46.518813398451996</v>
      </c>
      <c r="AC86">
        <v>46.518813398451996</v>
      </c>
      <c r="AD86">
        <v>46.518813398451996</v>
      </c>
      <c r="AF86">
        <v>46.518813398451996</v>
      </c>
      <c r="AG86">
        <v>46.518813398451996</v>
      </c>
      <c r="AH86">
        <v>25.320104830267798</v>
      </c>
      <c r="AI86">
        <v>25.320104830267798</v>
      </c>
      <c r="AJ86">
        <v>28.5969331007453</v>
      </c>
      <c r="AK86">
        <v>5.0990195135927801</v>
      </c>
      <c r="AL86">
        <v>45.541190146942803</v>
      </c>
      <c r="AM86">
        <v>8.0494670867919904</v>
      </c>
      <c r="AN86">
        <v>0.74513328075408902</v>
      </c>
      <c r="AO86">
        <v>0.66691559553146396</v>
      </c>
      <c r="AP86">
        <v>0</v>
      </c>
      <c r="AQ86">
        <v>0</v>
      </c>
      <c r="AR86">
        <v>0</v>
      </c>
      <c r="AS86">
        <v>1</v>
      </c>
      <c r="AT86">
        <v>0</v>
      </c>
      <c r="AU86">
        <v>22</v>
      </c>
      <c r="AV86">
        <v>13</v>
      </c>
      <c r="AW86">
        <v>18.517241379310299</v>
      </c>
      <c r="AX86">
        <v>26.432958801498099</v>
      </c>
      <c r="AY86">
        <v>83.7078651685393</v>
      </c>
      <c r="AZ86">
        <v>1</v>
      </c>
      <c r="BA86">
        <v>1</v>
      </c>
      <c r="BB86">
        <v>0</v>
      </c>
    </row>
    <row r="87" spans="1:54" x14ac:dyDescent="0.25">
      <c r="A87" t="s">
        <v>234</v>
      </c>
      <c r="B87" t="s">
        <v>142</v>
      </c>
      <c r="C87" t="s">
        <v>101</v>
      </c>
      <c r="D87" t="s">
        <v>55</v>
      </c>
      <c r="E87">
        <v>322816</v>
      </c>
      <c r="F87">
        <v>7997207</v>
      </c>
      <c r="G87">
        <v>9521.4180141405395</v>
      </c>
      <c r="H87" s="1">
        <v>43458.706944444399</v>
      </c>
      <c r="I87" s="1">
        <v>43469.682638888902</v>
      </c>
      <c r="J87">
        <v>1</v>
      </c>
      <c r="K87">
        <v>2</v>
      </c>
      <c r="L87">
        <v>2</v>
      </c>
      <c r="M87">
        <v>86.7</v>
      </c>
      <c r="N87">
        <v>31.4</v>
      </c>
      <c r="O87">
        <v>30.4</v>
      </c>
      <c r="P87">
        <v>24.2</v>
      </c>
      <c r="Q87">
        <v>49.82</v>
      </c>
      <c r="R87">
        <v>-7.0042104499224295E-2</v>
      </c>
      <c r="S87">
        <v>263.41666666666703</v>
      </c>
      <c r="T87">
        <v>180.5</v>
      </c>
      <c r="U87">
        <v>180.5</v>
      </c>
      <c r="V87">
        <v>116.67261889578</v>
      </c>
      <c r="W87">
        <v>98</v>
      </c>
      <c r="X87">
        <v>263</v>
      </c>
      <c r="Y87">
        <v>13.4769999416906</v>
      </c>
      <c r="Z87">
        <v>13.4164078649987</v>
      </c>
      <c r="AA87">
        <v>13.4164078649987</v>
      </c>
      <c r="AC87">
        <v>13.4164078649987</v>
      </c>
      <c r="AD87">
        <v>13.4164078649987</v>
      </c>
      <c r="AF87">
        <v>13.4164078649987</v>
      </c>
      <c r="AG87">
        <v>13.4164078649987</v>
      </c>
      <c r="AH87">
        <v>16.167076149048398</v>
      </c>
      <c r="AI87">
        <v>16.167076149048398</v>
      </c>
      <c r="AJ87">
        <v>9.4472904889041391</v>
      </c>
      <c r="AK87">
        <v>9.4868329805051399</v>
      </c>
      <c r="AL87">
        <v>22.847319317591701</v>
      </c>
      <c r="AM87">
        <v>16.003942489623999</v>
      </c>
      <c r="AN87">
        <v>-0.81685620546340898</v>
      </c>
      <c r="AO87">
        <v>0.57684129476547197</v>
      </c>
      <c r="AP87">
        <v>0</v>
      </c>
      <c r="AQ87">
        <v>0.5</v>
      </c>
      <c r="AR87">
        <v>0.5</v>
      </c>
      <c r="AS87">
        <v>0</v>
      </c>
      <c r="AT87">
        <v>0</v>
      </c>
      <c r="AU87">
        <v>97</v>
      </c>
      <c r="AV87">
        <v>-11</v>
      </c>
      <c r="AW87">
        <v>24.147058823529399</v>
      </c>
      <c r="AX87">
        <v>27.5337016574586</v>
      </c>
      <c r="AY87">
        <v>83.350828729281801</v>
      </c>
      <c r="AZ87">
        <v>1</v>
      </c>
      <c r="BA87">
        <v>1</v>
      </c>
      <c r="BB87">
        <v>0</v>
      </c>
    </row>
    <row r="88" spans="1:54" x14ac:dyDescent="0.25">
      <c r="A88" t="s">
        <v>235</v>
      </c>
      <c r="B88" t="s">
        <v>65</v>
      </c>
      <c r="C88" t="s">
        <v>54</v>
      </c>
      <c r="D88" t="s">
        <v>61</v>
      </c>
      <c r="E88">
        <v>326993</v>
      </c>
      <c r="F88">
        <v>7992845</v>
      </c>
      <c r="G88">
        <v>5450.4475045632698</v>
      </c>
      <c r="H88" s="1">
        <v>43423.660416666702</v>
      </c>
      <c r="I88" s="1">
        <v>43428.65625</v>
      </c>
      <c r="J88">
        <v>1</v>
      </c>
      <c r="K88">
        <v>5</v>
      </c>
      <c r="L88">
        <v>1</v>
      </c>
      <c r="M88">
        <v>73.8</v>
      </c>
      <c r="N88">
        <v>28.5</v>
      </c>
      <c r="O88">
        <v>26</v>
      </c>
      <c r="P88">
        <v>22.2</v>
      </c>
      <c r="Q88">
        <v>40.57</v>
      </c>
      <c r="R88">
        <v>0.19588163158534599</v>
      </c>
      <c r="S88">
        <v>119.9</v>
      </c>
      <c r="T88">
        <v>38.6</v>
      </c>
      <c r="U88">
        <v>25</v>
      </c>
      <c r="V88">
        <v>21.593980642762499</v>
      </c>
      <c r="W88">
        <v>24</v>
      </c>
      <c r="X88">
        <v>73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14.3178210632764</v>
      </c>
      <c r="AI88">
        <v>14.3178210632764</v>
      </c>
      <c r="AJ88">
        <v>0</v>
      </c>
      <c r="AK88">
        <v>14.3178210632764</v>
      </c>
      <c r="AL88">
        <v>14.3178210632764</v>
      </c>
      <c r="AM88">
        <v>2.2636361122131299</v>
      </c>
      <c r="AN88">
        <v>0.63775712251663197</v>
      </c>
      <c r="AO88">
        <v>-0.77023750543594405</v>
      </c>
      <c r="AP88">
        <v>1</v>
      </c>
      <c r="AQ88">
        <v>0</v>
      </c>
      <c r="AR88">
        <v>0</v>
      </c>
      <c r="AS88">
        <v>0</v>
      </c>
      <c r="AT88">
        <v>0</v>
      </c>
      <c r="AU88">
        <v>38</v>
      </c>
      <c r="AV88">
        <v>0</v>
      </c>
      <c r="AW88">
        <v>19.571428571428601</v>
      </c>
      <c r="AX88">
        <v>25.5731958762887</v>
      </c>
      <c r="AY88">
        <v>81.850515463917503</v>
      </c>
      <c r="AZ88">
        <v>1</v>
      </c>
      <c r="BA88">
        <v>0</v>
      </c>
      <c r="BB88">
        <v>0</v>
      </c>
    </row>
    <row r="89" spans="1:54" x14ac:dyDescent="0.25">
      <c r="A89" t="s">
        <v>236</v>
      </c>
      <c r="B89" t="s">
        <v>66</v>
      </c>
      <c r="C89" t="s">
        <v>54</v>
      </c>
      <c r="D89" t="s">
        <v>61</v>
      </c>
      <c r="E89">
        <v>326993</v>
      </c>
      <c r="F89">
        <v>7992845</v>
      </c>
      <c r="G89">
        <v>5450.4475045632698</v>
      </c>
      <c r="H89" s="1">
        <v>43423.626388888901</v>
      </c>
      <c r="I89" s="1">
        <v>43428.614583333299</v>
      </c>
      <c r="J89">
        <v>1</v>
      </c>
      <c r="K89">
        <v>5</v>
      </c>
      <c r="L89">
        <v>3</v>
      </c>
      <c r="M89">
        <v>86.9</v>
      </c>
      <c r="N89">
        <v>32.9</v>
      </c>
      <c r="O89">
        <v>31.3</v>
      </c>
      <c r="P89">
        <v>25.9</v>
      </c>
      <c r="Q89">
        <v>68.42</v>
      </c>
      <c r="R89">
        <v>0.240465385476233</v>
      </c>
      <c r="S89">
        <v>119.716666666667</v>
      </c>
      <c r="T89">
        <v>38.4</v>
      </c>
      <c r="U89">
        <v>25</v>
      </c>
      <c r="V89">
        <v>21.208488866489301</v>
      </c>
      <c r="W89">
        <v>23</v>
      </c>
      <c r="X89">
        <v>72</v>
      </c>
      <c r="Y89">
        <v>16.216138485879402</v>
      </c>
      <c r="Z89">
        <v>0</v>
      </c>
      <c r="AA89">
        <v>32.249030993194197</v>
      </c>
      <c r="AB89">
        <v>0</v>
      </c>
      <c r="AC89">
        <v>8.0622577482985491</v>
      </c>
      <c r="AD89">
        <v>8.0622577482985491</v>
      </c>
      <c r="AE89">
        <v>9.3094933625126295</v>
      </c>
      <c r="AF89">
        <v>0</v>
      </c>
      <c r="AG89">
        <v>16.124515496597098</v>
      </c>
      <c r="AH89">
        <v>30.0472175091144</v>
      </c>
      <c r="AI89">
        <v>32.756678708318397</v>
      </c>
      <c r="AJ89">
        <v>6.0585394238181802</v>
      </c>
      <c r="AK89">
        <v>19.209372712298499</v>
      </c>
      <c r="AL89">
        <v>32.756678708318397</v>
      </c>
      <c r="AM89">
        <v>2.0006869733333601</v>
      </c>
      <c r="AN89">
        <v>0.281507588922977</v>
      </c>
      <c r="AO89">
        <v>-0.89389647543430295</v>
      </c>
      <c r="AP89">
        <v>1</v>
      </c>
      <c r="AQ89">
        <v>0</v>
      </c>
      <c r="AR89">
        <v>0</v>
      </c>
      <c r="AS89">
        <v>0</v>
      </c>
      <c r="AT89">
        <v>0</v>
      </c>
      <c r="AU89">
        <v>28.75</v>
      </c>
      <c r="AV89">
        <v>0</v>
      </c>
      <c r="AW89">
        <v>19.571428571428601</v>
      </c>
      <c r="AX89">
        <v>25.5673575129534</v>
      </c>
      <c r="AY89">
        <v>81.854922279792703</v>
      </c>
      <c r="AZ89">
        <v>2</v>
      </c>
      <c r="BA89">
        <v>2</v>
      </c>
      <c r="BB89">
        <v>1</v>
      </c>
    </row>
    <row r="90" spans="1:54" x14ac:dyDescent="0.25">
      <c r="A90" t="s">
        <v>237</v>
      </c>
      <c r="B90" t="s">
        <v>145</v>
      </c>
      <c r="C90" t="s">
        <v>148</v>
      </c>
      <c r="D90" t="s">
        <v>55</v>
      </c>
      <c r="E90">
        <v>315912</v>
      </c>
      <c r="F90">
        <v>7979364</v>
      </c>
      <c r="G90">
        <v>12267.432820276599</v>
      </c>
      <c r="H90" s="1">
        <v>43500.688194444403</v>
      </c>
      <c r="I90" s="1">
        <v>43507.749305555597</v>
      </c>
      <c r="J90">
        <v>1</v>
      </c>
      <c r="K90">
        <v>3</v>
      </c>
      <c r="L90">
        <v>1</v>
      </c>
      <c r="M90">
        <v>75.7</v>
      </c>
      <c r="N90">
        <v>28.7</v>
      </c>
      <c r="O90">
        <v>28</v>
      </c>
      <c r="P90">
        <v>22.4</v>
      </c>
      <c r="Q90">
        <v>37.65</v>
      </c>
      <c r="R90">
        <v>4.68168301295568E-2</v>
      </c>
      <c r="S90">
        <v>169.46666666666701</v>
      </c>
      <c r="T90">
        <v>81</v>
      </c>
      <c r="U90">
        <v>74</v>
      </c>
      <c r="V90">
        <v>37</v>
      </c>
      <c r="W90">
        <v>48</v>
      </c>
      <c r="X90">
        <v>121</v>
      </c>
      <c r="Y90">
        <v>48.9579823638703</v>
      </c>
      <c r="Z90">
        <v>48.836461788299097</v>
      </c>
      <c r="AA90">
        <v>48.836461788299097</v>
      </c>
      <c r="AB90">
        <v>1</v>
      </c>
      <c r="AC90">
        <v>24.418230894149598</v>
      </c>
      <c r="AD90">
        <v>24.418230894149598</v>
      </c>
      <c r="AE90">
        <v>34.532593299664001</v>
      </c>
      <c r="AF90">
        <v>0</v>
      </c>
      <c r="AG90">
        <v>48.836461788299097</v>
      </c>
      <c r="AH90">
        <v>16.278820596099699</v>
      </c>
      <c r="AI90">
        <v>0</v>
      </c>
      <c r="AJ90">
        <v>28.195744359743401</v>
      </c>
      <c r="AK90">
        <v>0</v>
      </c>
      <c r="AL90">
        <v>48.836461788299097</v>
      </c>
      <c r="AM90">
        <v>4.6097536087036097</v>
      </c>
      <c r="AN90">
        <v>-0.42929387092590299</v>
      </c>
      <c r="AO90">
        <v>0.75633335113525402</v>
      </c>
      <c r="AP90">
        <v>0.125</v>
      </c>
      <c r="AQ90">
        <v>0.875</v>
      </c>
      <c r="AR90">
        <v>0</v>
      </c>
      <c r="AS90">
        <v>0</v>
      </c>
      <c r="AT90">
        <v>0</v>
      </c>
      <c r="AU90">
        <v>57</v>
      </c>
      <c r="AV90">
        <v>8</v>
      </c>
      <c r="AW90">
        <v>9.4782608695652204</v>
      </c>
      <c r="AX90">
        <v>26.863934426229498</v>
      </c>
      <c r="AY90">
        <v>83.188524590163894</v>
      </c>
      <c r="AZ90">
        <v>2</v>
      </c>
      <c r="BA90">
        <v>1</v>
      </c>
      <c r="BB90">
        <v>0</v>
      </c>
    </row>
    <row r="91" spans="1:54" x14ac:dyDescent="0.25">
      <c r="A91" t="s">
        <v>238</v>
      </c>
      <c r="B91" t="s">
        <v>67</v>
      </c>
      <c r="C91" t="s">
        <v>54</v>
      </c>
      <c r="D91" t="s">
        <v>61</v>
      </c>
      <c r="E91">
        <v>326993</v>
      </c>
      <c r="F91">
        <v>7992845</v>
      </c>
      <c r="G91">
        <v>5450.4475045632698</v>
      </c>
      <c r="H91" s="1">
        <v>43423.627777777801</v>
      </c>
      <c r="I91" s="1">
        <v>43428.647916666698</v>
      </c>
      <c r="J91">
        <v>1</v>
      </c>
      <c r="K91">
        <v>6</v>
      </c>
      <c r="L91">
        <v>4</v>
      </c>
      <c r="M91">
        <v>74.400000000000006</v>
      </c>
      <c r="N91">
        <v>28.2</v>
      </c>
      <c r="O91">
        <v>26.7</v>
      </c>
      <c r="P91">
        <v>22.1</v>
      </c>
      <c r="Q91">
        <v>46.19</v>
      </c>
      <c r="R91">
        <v>0.30192630797689801</v>
      </c>
      <c r="S91">
        <v>120.48333333333299</v>
      </c>
      <c r="T91">
        <v>32.1666666666667</v>
      </c>
      <c r="U91">
        <v>25</v>
      </c>
      <c r="V91">
        <v>19.732376102909299</v>
      </c>
      <c r="W91">
        <v>19</v>
      </c>
      <c r="X91">
        <v>72</v>
      </c>
      <c r="Y91">
        <v>43.408225501649603</v>
      </c>
      <c r="Z91">
        <v>38.897300677553403</v>
      </c>
      <c r="AA91">
        <v>106.23436570497201</v>
      </c>
      <c r="AB91">
        <v>0.36614611871997199</v>
      </c>
      <c r="AC91">
        <v>21.2468731409943</v>
      </c>
      <c r="AD91">
        <v>31.384709652950399</v>
      </c>
      <c r="AE91">
        <v>19.569439878624902</v>
      </c>
      <c r="AF91">
        <v>0</v>
      </c>
      <c r="AG91">
        <v>38.6005181312376</v>
      </c>
      <c r="AH91">
        <v>26.105891537205999</v>
      </c>
      <c r="AI91">
        <v>22.525461314383101</v>
      </c>
      <c r="AJ91">
        <v>9.9588610020005106</v>
      </c>
      <c r="AK91">
        <v>17.2046505340853</v>
      </c>
      <c r="AL91">
        <v>38.587562763149499</v>
      </c>
      <c r="AM91">
        <v>2.92371263504028</v>
      </c>
      <c r="AN91">
        <v>-0.16384358406066901</v>
      </c>
      <c r="AO91">
        <v>-0.32174612283706699</v>
      </c>
      <c r="AP91">
        <v>1</v>
      </c>
      <c r="AQ91">
        <v>0</v>
      </c>
      <c r="AR91">
        <v>0</v>
      </c>
      <c r="AS91">
        <v>0</v>
      </c>
      <c r="AT91">
        <v>0</v>
      </c>
      <c r="AU91">
        <v>12</v>
      </c>
      <c r="AV91">
        <v>-37</v>
      </c>
      <c r="AW91">
        <v>19.571428571428601</v>
      </c>
      <c r="AX91">
        <v>25.5731958762887</v>
      </c>
      <c r="AY91">
        <v>81.850515463917503</v>
      </c>
      <c r="AZ91">
        <v>4</v>
      </c>
      <c r="BA91">
        <v>3</v>
      </c>
      <c r="BB91">
        <v>0</v>
      </c>
    </row>
    <row r="92" spans="1:54" x14ac:dyDescent="0.25">
      <c r="A92" t="s">
        <v>239</v>
      </c>
      <c r="B92" t="s">
        <v>147</v>
      </c>
      <c r="C92" t="s">
        <v>148</v>
      </c>
      <c r="D92" t="s">
        <v>55</v>
      </c>
      <c r="E92">
        <v>315474</v>
      </c>
      <c r="F92">
        <v>7978624</v>
      </c>
      <c r="G92">
        <v>13098.447236218501</v>
      </c>
      <c r="H92" s="1">
        <v>43522.769444444399</v>
      </c>
      <c r="I92" s="1">
        <v>43528.753472222197</v>
      </c>
      <c r="J92">
        <v>1</v>
      </c>
      <c r="K92">
        <v>2</v>
      </c>
      <c r="L92">
        <v>2</v>
      </c>
      <c r="M92">
        <v>98.5</v>
      </c>
      <c r="N92">
        <v>38.1</v>
      </c>
      <c r="O92">
        <v>35.5</v>
      </c>
      <c r="P92">
        <v>30.3</v>
      </c>
      <c r="Q92">
        <v>81.7</v>
      </c>
      <c r="R92">
        <v>5.1272009452679498E-2</v>
      </c>
      <c r="S92">
        <v>143.61666666666699</v>
      </c>
      <c r="T92">
        <v>145.5</v>
      </c>
      <c r="U92">
        <v>145.5</v>
      </c>
      <c r="V92">
        <v>2.1213203435596402</v>
      </c>
      <c r="W92">
        <v>144</v>
      </c>
      <c r="X92">
        <v>147</v>
      </c>
      <c r="Y92">
        <v>5.0179877294828996</v>
      </c>
      <c r="Z92">
        <v>5</v>
      </c>
      <c r="AA92">
        <v>5</v>
      </c>
      <c r="AC92">
        <v>5</v>
      </c>
      <c r="AD92">
        <v>5</v>
      </c>
      <c r="AF92">
        <v>5</v>
      </c>
      <c r="AG92">
        <v>5</v>
      </c>
      <c r="AH92">
        <v>15.780109889280499</v>
      </c>
      <c r="AI92">
        <v>15.780109889280499</v>
      </c>
      <c r="AJ92">
        <v>1.72518513918431</v>
      </c>
      <c r="AK92">
        <v>14.560219778561001</v>
      </c>
      <c r="AL92">
        <v>17</v>
      </c>
      <c r="AM92">
        <v>8.0494670867919904</v>
      </c>
      <c r="AN92">
        <v>-0.93009489774704002</v>
      </c>
      <c r="AO92">
        <v>0.367319375276566</v>
      </c>
      <c r="AP92">
        <v>0</v>
      </c>
      <c r="AQ92">
        <v>0.75</v>
      </c>
      <c r="AR92">
        <v>0.25</v>
      </c>
      <c r="AS92">
        <v>0</v>
      </c>
      <c r="AT92">
        <v>0</v>
      </c>
      <c r="AU92">
        <v>31</v>
      </c>
      <c r="AV92">
        <v>-18</v>
      </c>
      <c r="AW92">
        <v>24.925925925925899</v>
      </c>
      <c r="AX92">
        <v>27.321232876712301</v>
      </c>
      <c r="AY92">
        <v>86.989726027397296</v>
      </c>
      <c r="AZ92">
        <v>1</v>
      </c>
      <c r="BA92">
        <v>1</v>
      </c>
      <c r="BB92">
        <v>0</v>
      </c>
    </row>
    <row r="94" spans="1:54" x14ac:dyDescent="0.25">
      <c r="T94">
        <f>AVERAGE(T2:T92)</f>
        <v>52.117582417582419</v>
      </c>
    </row>
    <row r="95" spans="1:54" x14ac:dyDescent="0.25">
      <c r="T95">
        <f>STDEV(T2:T92)</f>
        <v>30.632202691688299</v>
      </c>
    </row>
  </sheetData>
  <autoFilter ref="B1:BB92" xr:uid="{00000000-0001-0000-0000-000000000000}"/>
  <phoneticPr fontId="2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83C61-5332-4F9A-80E7-3AB2BCEE4D6A}">
  <dimension ref="A1:U92"/>
  <sheetViews>
    <sheetView tabSelected="1" workbookViewId="0">
      <selection sqref="A1:XFD1048576"/>
    </sheetView>
  </sheetViews>
  <sheetFormatPr defaultRowHeight="15" x14ac:dyDescent="0.3"/>
  <cols>
    <col min="1" max="1" width="9.140625" style="8"/>
    <col min="2" max="2" width="20.7109375" style="8" customWidth="1"/>
    <col min="3" max="6" width="9.140625" style="8"/>
    <col min="7" max="8" width="22.28515625" style="8" customWidth="1"/>
    <col min="9" max="12" width="9.140625" style="8"/>
    <col min="13" max="14" width="22.140625" style="8" customWidth="1"/>
    <col min="15" max="18" width="19" style="8" customWidth="1"/>
    <col min="19" max="21" width="21.85546875" style="8" customWidth="1"/>
    <col min="22" max="16384" width="9.140625" style="8"/>
  </cols>
  <sheetData>
    <row r="1" spans="1:21" s="4" customFormat="1" ht="75" x14ac:dyDescent="0.25">
      <c r="A1" s="3" t="s">
        <v>240</v>
      </c>
      <c r="B1" s="3" t="s">
        <v>244</v>
      </c>
      <c r="C1" s="3" t="s">
        <v>243</v>
      </c>
      <c r="D1" s="3" t="s">
        <v>247</v>
      </c>
      <c r="E1" s="3" t="s">
        <v>248</v>
      </c>
      <c r="F1" s="3" t="s">
        <v>257</v>
      </c>
      <c r="G1" s="3" t="s">
        <v>241</v>
      </c>
      <c r="H1" s="3" t="s">
        <v>242</v>
      </c>
      <c r="I1" s="3" t="s">
        <v>252</v>
      </c>
      <c r="J1" s="3" t="s">
        <v>256</v>
      </c>
      <c r="K1" s="3" t="s">
        <v>258</v>
      </c>
      <c r="L1" s="3" t="s">
        <v>249</v>
      </c>
      <c r="M1" s="3" t="s">
        <v>251</v>
      </c>
      <c r="N1" s="3" t="s">
        <v>250</v>
      </c>
      <c r="O1" s="3" t="s">
        <v>408</v>
      </c>
      <c r="P1" s="3" t="s">
        <v>409</v>
      </c>
      <c r="Q1" s="3" t="s">
        <v>410</v>
      </c>
      <c r="R1" s="3" t="s">
        <v>411</v>
      </c>
      <c r="S1" s="2" t="s">
        <v>253</v>
      </c>
      <c r="T1" s="2" t="s">
        <v>254</v>
      </c>
      <c r="U1" s="2" t="s">
        <v>255</v>
      </c>
    </row>
    <row r="2" spans="1:21" s="5" customFormat="1" x14ac:dyDescent="0.25">
      <c r="A2" s="5" t="s">
        <v>149</v>
      </c>
      <c r="B2" s="5" t="s">
        <v>245</v>
      </c>
      <c r="C2" s="5" t="s">
        <v>55</v>
      </c>
      <c r="D2" s="5">
        <v>326682</v>
      </c>
      <c r="E2" s="5">
        <v>7992945</v>
      </c>
      <c r="F2" s="6">
        <v>5422.6684390620803</v>
      </c>
      <c r="G2" s="7">
        <v>43398.8125</v>
      </c>
      <c r="H2" s="7">
        <v>43401.697222222203</v>
      </c>
      <c r="I2" s="5">
        <v>4</v>
      </c>
      <c r="J2" s="5">
        <v>97.4</v>
      </c>
      <c r="K2" s="5">
        <v>78.58</v>
      </c>
      <c r="L2" s="5">
        <v>69.233333333333306</v>
      </c>
      <c r="M2" s="5" t="s">
        <v>259</v>
      </c>
      <c r="N2" s="5" t="s">
        <v>260</v>
      </c>
      <c r="O2" s="5">
        <v>141.69999999999999</v>
      </c>
      <c r="P2" s="5">
        <v>12.1</v>
      </c>
      <c r="Q2" s="5">
        <v>22.7</v>
      </c>
      <c r="R2" s="5">
        <v>78</v>
      </c>
      <c r="S2" s="5">
        <v>17.100000000000001</v>
      </c>
      <c r="T2" s="5">
        <v>17.100000000000001</v>
      </c>
      <c r="U2" s="5">
        <v>1</v>
      </c>
    </row>
    <row r="3" spans="1:21" s="5" customFormat="1" x14ac:dyDescent="0.25">
      <c r="A3" s="5" t="s">
        <v>150</v>
      </c>
      <c r="B3" s="5" t="s">
        <v>245</v>
      </c>
      <c r="C3" s="5" t="s">
        <v>55</v>
      </c>
      <c r="D3" s="5">
        <v>326635</v>
      </c>
      <c r="E3" s="5">
        <v>7993015</v>
      </c>
      <c r="F3" s="6">
        <v>5471.6280940868</v>
      </c>
      <c r="G3" s="7">
        <v>43400.473611111098</v>
      </c>
      <c r="H3" s="7">
        <v>43403.5</v>
      </c>
      <c r="I3" s="5">
        <v>4</v>
      </c>
      <c r="J3" s="5">
        <v>91.3</v>
      </c>
      <c r="K3" s="5">
        <v>57.1</v>
      </c>
      <c r="L3" s="5">
        <v>72.633333333333297</v>
      </c>
      <c r="M3" s="5" t="s">
        <v>261</v>
      </c>
      <c r="N3" s="5">
        <v>0</v>
      </c>
      <c r="O3" s="5">
        <v>62</v>
      </c>
      <c r="P3" s="5">
        <v>19</v>
      </c>
      <c r="Q3" s="5">
        <v>23.3</v>
      </c>
      <c r="R3" s="5">
        <v>81.2</v>
      </c>
      <c r="S3" s="5">
        <v>0</v>
      </c>
      <c r="T3" s="5">
        <v>0</v>
      </c>
      <c r="U3" s="5">
        <v>0</v>
      </c>
    </row>
    <row r="4" spans="1:21" s="5" customFormat="1" x14ac:dyDescent="0.25">
      <c r="A4" s="5" t="s">
        <v>151</v>
      </c>
      <c r="B4" s="5" t="s">
        <v>245</v>
      </c>
      <c r="C4" s="5" t="s">
        <v>55</v>
      </c>
      <c r="D4" s="5">
        <v>326650</v>
      </c>
      <c r="E4" s="5">
        <v>7992944</v>
      </c>
      <c r="F4" s="6">
        <v>5410.3552563579397</v>
      </c>
      <c r="G4" s="7">
        <v>43410.706250000003</v>
      </c>
      <c r="H4" s="7">
        <v>43413.715277777803</v>
      </c>
      <c r="I4" s="5">
        <v>5</v>
      </c>
      <c r="J4" s="5">
        <v>80.5</v>
      </c>
      <c r="K4" s="5">
        <v>49.45</v>
      </c>
      <c r="L4" s="5">
        <v>72.216666666666697</v>
      </c>
      <c r="M4" s="5" t="s">
        <v>262</v>
      </c>
      <c r="N4" s="5">
        <v>0</v>
      </c>
      <c r="O4" s="5">
        <v>69</v>
      </c>
      <c r="P4" s="5">
        <v>0</v>
      </c>
      <c r="Q4" s="5">
        <v>25.2</v>
      </c>
      <c r="R4" s="5">
        <v>82.4</v>
      </c>
      <c r="S4" s="5">
        <v>0</v>
      </c>
      <c r="T4" s="5">
        <v>0</v>
      </c>
      <c r="U4" s="5">
        <v>0</v>
      </c>
    </row>
    <row r="5" spans="1:21" s="5" customFormat="1" x14ac:dyDescent="0.25">
      <c r="A5" s="5" t="s">
        <v>152</v>
      </c>
      <c r="B5" s="5" t="s">
        <v>245</v>
      </c>
      <c r="C5" s="5" t="s">
        <v>55</v>
      </c>
      <c r="D5" s="5">
        <v>326715</v>
      </c>
      <c r="E5" s="5">
        <v>7992946</v>
      </c>
      <c r="F5" s="6">
        <v>5435.5055882594797</v>
      </c>
      <c r="G5" s="7">
        <v>43410.702083333301</v>
      </c>
      <c r="H5" s="7">
        <v>43414.710416666698</v>
      </c>
      <c r="I5" s="5">
        <v>5</v>
      </c>
      <c r="J5" s="5">
        <v>83.6</v>
      </c>
      <c r="K5" s="5">
        <v>45.78</v>
      </c>
      <c r="L5" s="5">
        <v>96.2</v>
      </c>
      <c r="M5" s="5" t="s">
        <v>263</v>
      </c>
      <c r="N5" s="5">
        <v>0</v>
      </c>
      <c r="O5" s="5">
        <v>149</v>
      </c>
      <c r="P5" s="5">
        <v>0</v>
      </c>
      <c r="Q5" s="5">
        <v>25.4</v>
      </c>
      <c r="R5" s="5">
        <v>82</v>
      </c>
      <c r="S5" s="5">
        <v>0</v>
      </c>
      <c r="T5" s="5">
        <v>0</v>
      </c>
      <c r="U5" s="5">
        <v>0</v>
      </c>
    </row>
    <row r="6" spans="1:21" s="5" customFormat="1" x14ac:dyDescent="0.25">
      <c r="A6" s="5" t="s">
        <v>153</v>
      </c>
      <c r="B6" s="5" t="s">
        <v>245</v>
      </c>
      <c r="C6" s="5" t="s">
        <v>55</v>
      </c>
      <c r="D6" s="5">
        <v>326836</v>
      </c>
      <c r="E6" s="5">
        <v>7992774</v>
      </c>
      <c r="F6" s="6">
        <v>5322.1123625868704</v>
      </c>
      <c r="G6" s="7">
        <v>43410.75</v>
      </c>
      <c r="H6" s="7">
        <v>43414.676388888904</v>
      </c>
      <c r="I6" s="5">
        <v>5</v>
      </c>
      <c r="J6" s="5">
        <v>83.7</v>
      </c>
      <c r="K6" s="5">
        <v>54.37</v>
      </c>
      <c r="L6" s="5">
        <v>94.233333333333306</v>
      </c>
      <c r="M6" s="5" t="s">
        <v>264</v>
      </c>
      <c r="N6" s="5" t="s">
        <v>265</v>
      </c>
      <c r="O6" s="5">
        <v>137</v>
      </c>
      <c r="P6" s="5">
        <v>0</v>
      </c>
      <c r="Q6" s="5">
        <v>25.4</v>
      </c>
      <c r="R6" s="5">
        <v>82</v>
      </c>
      <c r="S6" s="5">
        <v>0</v>
      </c>
      <c r="T6" s="5">
        <v>127.5</v>
      </c>
      <c r="U6" s="5">
        <v>0</v>
      </c>
    </row>
    <row r="7" spans="1:21" s="5" customFormat="1" x14ac:dyDescent="0.25">
      <c r="A7" s="5" t="s">
        <v>154</v>
      </c>
      <c r="B7" s="5" t="s">
        <v>246</v>
      </c>
      <c r="C7" s="5" t="s">
        <v>61</v>
      </c>
      <c r="D7" s="5">
        <v>322924</v>
      </c>
      <c r="E7" s="5">
        <v>7996689</v>
      </c>
      <c r="F7" s="6">
        <v>8992.2803003465106</v>
      </c>
      <c r="G7" s="7">
        <v>43434.71875</v>
      </c>
      <c r="H7" s="7">
        <v>43439.763888888898</v>
      </c>
      <c r="I7" s="5">
        <v>3</v>
      </c>
      <c r="J7" s="5">
        <v>73.8</v>
      </c>
      <c r="K7" s="5">
        <v>31.71</v>
      </c>
      <c r="L7" s="5">
        <v>121.083333333333</v>
      </c>
      <c r="M7" s="5" t="s">
        <v>266</v>
      </c>
      <c r="N7" s="5" t="s">
        <v>267</v>
      </c>
      <c r="O7" s="5">
        <v>8</v>
      </c>
      <c r="P7" s="5">
        <v>14.6</v>
      </c>
      <c r="Q7" s="5">
        <v>25.9</v>
      </c>
      <c r="R7" s="5">
        <v>81.099999999999994</v>
      </c>
      <c r="S7" s="5">
        <v>0</v>
      </c>
      <c r="T7" s="5">
        <v>17.899999999999999</v>
      </c>
      <c r="U7" s="5">
        <v>0</v>
      </c>
    </row>
    <row r="8" spans="1:21" s="5" customFormat="1" x14ac:dyDescent="0.25">
      <c r="A8" s="5" t="s">
        <v>155</v>
      </c>
      <c r="B8" s="5" t="s">
        <v>245</v>
      </c>
      <c r="C8" s="5" t="s">
        <v>55</v>
      </c>
      <c r="D8" s="5">
        <v>326882</v>
      </c>
      <c r="E8" s="5">
        <v>7992921</v>
      </c>
      <c r="F8" s="6">
        <v>5475.3707637017596</v>
      </c>
      <c r="G8" s="7">
        <v>43411.681944444397</v>
      </c>
      <c r="H8" s="7">
        <v>43414.743750000001</v>
      </c>
      <c r="I8" s="5">
        <v>5</v>
      </c>
      <c r="J8" s="5">
        <v>93</v>
      </c>
      <c r="K8" s="5">
        <v>60.2</v>
      </c>
      <c r="L8" s="5">
        <v>73.483333333333306</v>
      </c>
      <c r="M8" s="5" t="s">
        <v>268</v>
      </c>
      <c r="N8" s="5" t="s">
        <v>269</v>
      </c>
      <c r="O8" s="5">
        <v>190</v>
      </c>
      <c r="P8" s="5">
        <v>0</v>
      </c>
      <c r="Q8" s="5">
        <v>25.4</v>
      </c>
      <c r="R8" s="5">
        <v>81.5</v>
      </c>
      <c r="S8" s="5">
        <v>9.1</v>
      </c>
      <c r="T8" s="5">
        <v>22.6</v>
      </c>
      <c r="U8" s="5">
        <v>0.4</v>
      </c>
    </row>
    <row r="9" spans="1:21" s="5" customFormat="1" x14ac:dyDescent="0.25">
      <c r="A9" s="5" t="s">
        <v>156</v>
      </c>
      <c r="B9" s="5" t="s">
        <v>245</v>
      </c>
      <c r="C9" s="5" t="s">
        <v>55</v>
      </c>
      <c r="D9" s="5">
        <v>326721</v>
      </c>
      <c r="E9" s="5">
        <v>7992717</v>
      </c>
      <c r="F9" s="6">
        <v>5225.0919609132197</v>
      </c>
      <c r="G9" s="7">
        <v>43423.6743055556</v>
      </c>
      <c r="H9" s="7">
        <v>43428.6743055556</v>
      </c>
      <c r="I9" s="5">
        <v>6</v>
      </c>
      <c r="J9" s="5">
        <v>84.4</v>
      </c>
      <c r="K9" s="5">
        <v>56.54</v>
      </c>
      <c r="L9" s="5">
        <v>120</v>
      </c>
      <c r="M9" s="5" t="s">
        <v>270</v>
      </c>
      <c r="N9" s="5" t="s">
        <v>271</v>
      </c>
      <c r="O9" s="5">
        <v>40.799999999999997</v>
      </c>
      <c r="P9" s="5">
        <v>19.600000000000001</v>
      </c>
      <c r="Q9" s="5">
        <v>25.6</v>
      </c>
      <c r="R9" s="5">
        <v>81.900000000000006</v>
      </c>
      <c r="S9" s="5">
        <v>18</v>
      </c>
      <c r="T9" s="5">
        <v>30.4</v>
      </c>
      <c r="U9" s="5">
        <v>0.6</v>
      </c>
    </row>
    <row r="10" spans="1:21" s="5" customFormat="1" x14ac:dyDescent="0.25">
      <c r="A10" s="5" t="s">
        <v>157</v>
      </c>
      <c r="B10" s="5" t="s">
        <v>245</v>
      </c>
      <c r="C10" s="5" t="s">
        <v>55</v>
      </c>
      <c r="D10" s="5">
        <v>326850</v>
      </c>
      <c r="E10" s="5">
        <v>7992770</v>
      </c>
      <c r="F10" s="6">
        <v>5323.9688203444603</v>
      </c>
      <c r="G10" s="7">
        <v>43423.6694444444</v>
      </c>
      <c r="H10" s="7">
        <v>43428.668055555601</v>
      </c>
      <c r="I10" s="5">
        <v>5</v>
      </c>
      <c r="J10" s="5">
        <v>80.900000000000006</v>
      </c>
      <c r="K10" s="5">
        <v>44.6</v>
      </c>
      <c r="L10" s="5">
        <v>119.966666666667</v>
      </c>
      <c r="M10" s="5" t="s">
        <v>272</v>
      </c>
      <c r="N10" s="5" t="s">
        <v>273</v>
      </c>
      <c r="O10" s="5">
        <v>112.5</v>
      </c>
      <c r="P10" s="5">
        <v>19.600000000000001</v>
      </c>
      <c r="Q10" s="5">
        <v>25.6</v>
      </c>
      <c r="R10" s="5">
        <v>81.900000000000006</v>
      </c>
      <c r="S10" s="5">
        <v>5</v>
      </c>
      <c r="T10" s="5">
        <v>23.4</v>
      </c>
      <c r="U10" s="5">
        <v>0.2</v>
      </c>
    </row>
    <row r="11" spans="1:21" s="5" customFormat="1" x14ac:dyDescent="0.25">
      <c r="A11" s="5" t="s">
        <v>158</v>
      </c>
      <c r="B11" s="5" t="s">
        <v>246</v>
      </c>
      <c r="C11" s="5" t="s">
        <v>61</v>
      </c>
      <c r="D11" s="5">
        <v>322523</v>
      </c>
      <c r="E11" s="5">
        <v>7997381</v>
      </c>
      <c r="F11" s="6">
        <v>9754.2857247468401</v>
      </c>
      <c r="G11" s="7">
        <v>43501.716666666704</v>
      </c>
      <c r="H11" s="7">
        <v>43505.756944444402</v>
      </c>
      <c r="I11" s="5">
        <v>2</v>
      </c>
      <c r="J11" s="5">
        <v>78</v>
      </c>
      <c r="K11" s="5">
        <v>33.380000000000003</v>
      </c>
      <c r="L11" s="5">
        <v>96.966666666666697</v>
      </c>
      <c r="M11" s="5" t="s">
        <v>274</v>
      </c>
      <c r="N11" s="5" t="s">
        <v>275</v>
      </c>
      <c r="O11" s="5">
        <v>65</v>
      </c>
      <c r="P11" s="5">
        <v>11.7</v>
      </c>
      <c r="Q11" s="5">
        <v>26.9</v>
      </c>
      <c r="R11" s="5">
        <v>84</v>
      </c>
      <c r="S11" s="5">
        <v>17.8</v>
      </c>
      <c r="T11" s="5">
        <v>17.8</v>
      </c>
      <c r="U11" s="5">
        <v>0</v>
      </c>
    </row>
    <row r="12" spans="1:21" s="5" customFormat="1" x14ac:dyDescent="0.25">
      <c r="A12" s="5" t="s">
        <v>159</v>
      </c>
      <c r="B12" s="5" t="s">
        <v>246</v>
      </c>
      <c r="C12" s="5" t="s">
        <v>61</v>
      </c>
      <c r="D12" s="5">
        <v>324624</v>
      </c>
      <c r="E12" s="5">
        <v>7993640</v>
      </c>
      <c r="F12" s="6">
        <v>5759.1683427383896</v>
      </c>
      <c r="G12" s="7">
        <v>43444.747916666704</v>
      </c>
      <c r="H12" s="7">
        <v>43446.690277777801</v>
      </c>
      <c r="I12" s="5">
        <v>3</v>
      </c>
      <c r="J12" s="5">
        <v>71.2</v>
      </c>
      <c r="K12" s="5">
        <v>27.41</v>
      </c>
      <c r="L12" s="5">
        <v>46.616666666666703</v>
      </c>
      <c r="M12" s="5" t="s">
        <v>276</v>
      </c>
      <c r="N12" s="5" t="s">
        <v>277</v>
      </c>
      <c r="O12" s="5">
        <v>31.5</v>
      </c>
      <c r="P12" s="5">
        <v>12.5</v>
      </c>
      <c r="Q12" s="5">
        <v>26.6</v>
      </c>
      <c r="R12" s="5">
        <v>80.5</v>
      </c>
      <c r="S12" s="5">
        <v>44.2</v>
      </c>
      <c r="T12" s="5">
        <v>44.2</v>
      </c>
      <c r="U12" s="5">
        <v>1</v>
      </c>
    </row>
    <row r="13" spans="1:21" s="5" customFormat="1" x14ac:dyDescent="0.25">
      <c r="A13" s="5" t="s">
        <v>160</v>
      </c>
      <c r="B13" s="5" t="s">
        <v>148</v>
      </c>
      <c r="C13" s="5" t="s">
        <v>61</v>
      </c>
      <c r="D13" s="5">
        <v>315503</v>
      </c>
      <c r="E13" s="5">
        <v>7978989</v>
      </c>
      <c r="F13" s="6">
        <v>12822.1534072869</v>
      </c>
      <c r="G13" s="7">
        <v>43514.719444444403</v>
      </c>
      <c r="H13" s="7">
        <v>43522.754166666702</v>
      </c>
      <c r="I13" s="5">
        <v>3</v>
      </c>
      <c r="J13" s="5">
        <v>66.099999999999994</v>
      </c>
      <c r="K13" s="5">
        <v>21.95</v>
      </c>
      <c r="L13" s="5">
        <v>192.833333333333</v>
      </c>
      <c r="M13" s="5" t="s">
        <v>278</v>
      </c>
      <c r="N13" s="5" t="s">
        <v>279</v>
      </c>
      <c r="O13" s="5">
        <v>0</v>
      </c>
      <c r="P13" s="5">
        <v>14.2</v>
      </c>
      <c r="Q13" s="5">
        <v>27.2</v>
      </c>
      <c r="R13" s="5">
        <v>82.8</v>
      </c>
      <c r="S13" s="5">
        <v>23.3</v>
      </c>
      <c r="T13" s="5">
        <v>23.3</v>
      </c>
      <c r="U13" s="5">
        <v>1</v>
      </c>
    </row>
    <row r="14" spans="1:21" s="5" customFormat="1" x14ac:dyDescent="0.25">
      <c r="A14" s="5" t="s">
        <v>161</v>
      </c>
      <c r="B14" s="5" t="s">
        <v>245</v>
      </c>
      <c r="C14" s="5" t="s">
        <v>55</v>
      </c>
      <c r="D14" s="5">
        <v>326891</v>
      </c>
      <c r="E14" s="5">
        <v>7992865</v>
      </c>
      <c r="F14" s="6">
        <v>5427.4386224074397</v>
      </c>
      <c r="G14" s="7">
        <v>43423.652777777803</v>
      </c>
      <c r="H14" s="7">
        <v>43428.655555555597</v>
      </c>
      <c r="I14" s="5">
        <v>5</v>
      </c>
      <c r="J14" s="5">
        <v>94</v>
      </c>
      <c r="K14" s="5">
        <v>68.739999999999995</v>
      </c>
      <c r="L14" s="5">
        <v>120.066666666667</v>
      </c>
      <c r="M14" s="5" t="s">
        <v>272</v>
      </c>
      <c r="N14" s="5" t="s">
        <v>280</v>
      </c>
      <c r="O14" s="5">
        <v>168.5</v>
      </c>
      <c r="P14" s="5">
        <v>19.600000000000001</v>
      </c>
      <c r="Q14" s="5">
        <v>25.6</v>
      </c>
      <c r="R14" s="5">
        <v>81.900000000000006</v>
      </c>
      <c r="S14" s="5">
        <v>65.5</v>
      </c>
      <c r="T14" s="5">
        <v>78.099999999999994</v>
      </c>
      <c r="U14" s="5">
        <v>0.8</v>
      </c>
    </row>
    <row r="15" spans="1:21" s="5" customFormat="1" x14ac:dyDescent="0.25">
      <c r="A15" s="5" t="s">
        <v>162</v>
      </c>
      <c r="B15" s="5" t="s">
        <v>246</v>
      </c>
      <c r="C15" s="5" t="s">
        <v>61</v>
      </c>
      <c r="D15" s="5">
        <v>322908</v>
      </c>
      <c r="E15" s="5">
        <v>7996735</v>
      </c>
      <c r="F15" s="6">
        <v>9040.5659667965501</v>
      </c>
      <c r="G15" s="7">
        <v>43455.695833333302</v>
      </c>
      <c r="H15" s="7">
        <v>43460.708333333299</v>
      </c>
      <c r="I15" s="5">
        <v>3</v>
      </c>
      <c r="J15" s="5">
        <v>63.8</v>
      </c>
      <c r="K15" s="5">
        <v>23.16</v>
      </c>
      <c r="L15" s="5">
        <v>120.3</v>
      </c>
      <c r="M15" s="5" t="s">
        <v>281</v>
      </c>
      <c r="N15" s="5">
        <v>0</v>
      </c>
      <c r="O15" s="5">
        <v>8</v>
      </c>
      <c r="P15" s="5">
        <v>32.200000000000003</v>
      </c>
      <c r="Q15" s="5">
        <v>27</v>
      </c>
      <c r="R15" s="5">
        <v>84.2</v>
      </c>
      <c r="S15" s="5">
        <v>0</v>
      </c>
      <c r="T15" s="5">
        <v>0</v>
      </c>
      <c r="U15" s="5">
        <v>0</v>
      </c>
    </row>
    <row r="16" spans="1:21" s="5" customFormat="1" x14ac:dyDescent="0.25">
      <c r="A16" s="5" t="s">
        <v>163</v>
      </c>
      <c r="B16" s="5" t="s">
        <v>245</v>
      </c>
      <c r="C16" s="5" t="s">
        <v>55</v>
      </c>
      <c r="D16" s="5">
        <v>326890</v>
      </c>
      <c r="E16" s="5">
        <v>7992829</v>
      </c>
      <c r="F16" s="6">
        <v>5394.0067667736603</v>
      </c>
      <c r="G16" s="7">
        <v>43438.727083333302</v>
      </c>
      <c r="H16" s="7">
        <v>43447.813194444403</v>
      </c>
      <c r="I16" s="5">
        <v>4</v>
      </c>
      <c r="J16" s="5">
        <v>82.9</v>
      </c>
      <c r="K16" s="5">
        <v>44.12</v>
      </c>
      <c r="L16" s="5">
        <v>218.066666666667</v>
      </c>
      <c r="M16" s="5" t="s">
        <v>282</v>
      </c>
      <c r="N16" s="5" t="s">
        <v>283</v>
      </c>
      <c r="O16" s="5">
        <v>115.3</v>
      </c>
      <c r="P16" s="5">
        <v>11.4</v>
      </c>
      <c r="Q16" s="5">
        <v>26.4</v>
      </c>
      <c r="R16" s="5">
        <v>80.599999999999994</v>
      </c>
      <c r="S16" s="5">
        <v>10.6</v>
      </c>
      <c r="T16" s="5">
        <v>24.6</v>
      </c>
      <c r="U16" s="5">
        <v>0.4</v>
      </c>
    </row>
    <row r="17" spans="1:21" s="5" customFormat="1" x14ac:dyDescent="0.25">
      <c r="A17" s="5" t="s">
        <v>164</v>
      </c>
      <c r="B17" s="5" t="s">
        <v>245</v>
      </c>
      <c r="C17" s="5" t="s">
        <v>55</v>
      </c>
      <c r="D17" s="5">
        <v>326894</v>
      </c>
      <c r="E17" s="5">
        <v>7992864</v>
      </c>
      <c r="F17" s="6">
        <v>5427.710382841</v>
      </c>
      <c r="G17" s="7">
        <v>43440.685416666704</v>
      </c>
      <c r="H17" s="7">
        <v>43445.740277777797</v>
      </c>
      <c r="I17" s="5">
        <v>4</v>
      </c>
      <c r="J17" s="5">
        <v>94.6</v>
      </c>
      <c r="K17" s="5">
        <v>89.23</v>
      </c>
      <c r="L17" s="5">
        <v>121.316666666667</v>
      </c>
      <c r="M17" s="5" t="s">
        <v>284</v>
      </c>
      <c r="N17" s="5" t="s">
        <v>285</v>
      </c>
      <c r="O17" s="5">
        <v>125.7</v>
      </c>
      <c r="P17" s="5">
        <v>2</v>
      </c>
      <c r="Q17" s="5">
        <v>26.5</v>
      </c>
      <c r="R17" s="5">
        <v>79.8</v>
      </c>
      <c r="S17" s="5">
        <v>19</v>
      </c>
      <c r="T17" s="5">
        <v>53.7</v>
      </c>
      <c r="U17" s="5">
        <v>0.4</v>
      </c>
    </row>
    <row r="18" spans="1:21" s="5" customFormat="1" x14ac:dyDescent="0.25">
      <c r="A18" s="5" t="s">
        <v>165</v>
      </c>
      <c r="B18" s="5" t="s">
        <v>245</v>
      </c>
      <c r="C18" s="5" t="s">
        <v>55</v>
      </c>
      <c r="D18" s="5">
        <v>326838</v>
      </c>
      <c r="E18" s="5">
        <v>7992765</v>
      </c>
      <c r="F18" s="6">
        <v>5314.6300906083798</v>
      </c>
      <c r="G18" s="7">
        <v>43440.690972222197</v>
      </c>
      <c r="H18" s="7">
        <v>43445.731249999997</v>
      </c>
      <c r="I18" s="5">
        <v>3</v>
      </c>
      <c r="J18" s="5">
        <v>74.8</v>
      </c>
      <c r="K18" s="5">
        <v>40.19</v>
      </c>
      <c r="L18" s="5">
        <v>120.966666666667</v>
      </c>
      <c r="M18" s="5" t="s">
        <v>286</v>
      </c>
      <c r="N18" s="5" t="s">
        <v>287</v>
      </c>
      <c r="O18" s="5">
        <v>106.5</v>
      </c>
      <c r="P18" s="5">
        <v>2</v>
      </c>
      <c r="Q18" s="5">
        <v>26.5</v>
      </c>
      <c r="R18" s="5">
        <v>79.8</v>
      </c>
      <c r="S18" s="5">
        <v>18.899999999999999</v>
      </c>
      <c r="T18" s="5">
        <v>18.899999999999999</v>
      </c>
      <c r="U18" s="5">
        <v>1</v>
      </c>
    </row>
    <row r="19" spans="1:21" s="5" customFormat="1" x14ac:dyDescent="0.25">
      <c r="A19" s="5" t="s">
        <v>166</v>
      </c>
      <c r="B19" s="5" t="s">
        <v>245</v>
      </c>
      <c r="C19" s="5" t="s">
        <v>55</v>
      </c>
      <c r="D19" s="5">
        <v>326712</v>
      </c>
      <c r="E19" s="5">
        <v>7992664</v>
      </c>
      <c r="F19" s="6">
        <v>5172.6499978251004</v>
      </c>
      <c r="G19" s="7">
        <v>43442.769444444399</v>
      </c>
      <c r="H19" s="7">
        <v>43445.724305555603</v>
      </c>
      <c r="I19" s="5">
        <v>3</v>
      </c>
      <c r="J19" s="5">
        <v>67.900000000000006</v>
      </c>
      <c r="K19" s="5">
        <v>31.72</v>
      </c>
      <c r="L19" s="5">
        <v>70.9166666666667</v>
      </c>
      <c r="M19" s="5" t="s">
        <v>288</v>
      </c>
      <c r="N19" s="5" t="s">
        <v>289</v>
      </c>
      <c r="O19" s="5">
        <v>12</v>
      </c>
      <c r="P19" s="5">
        <v>2</v>
      </c>
      <c r="Q19" s="5">
        <v>26.5</v>
      </c>
      <c r="R19" s="5">
        <v>79.8</v>
      </c>
      <c r="S19" s="5">
        <v>4.2</v>
      </c>
      <c r="T19" s="5">
        <v>8.6</v>
      </c>
      <c r="U19" s="5">
        <v>0.5</v>
      </c>
    </row>
    <row r="20" spans="1:21" s="5" customFormat="1" x14ac:dyDescent="0.25">
      <c r="A20" s="5" t="s">
        <v>167</v>
      </c>
      <c r="B20" s="5" t="s">
        <v>245</v>
      </c>
      <c r="C20" s="5" t="s">
        <v>61</v>
      </c>
      <c r="D20" s="5">
        <v>326970</v>
      </c>
      <c r="E20" s="5">
        <v>7992839</v>
      </c>
      <c r="F20" s="6">
        <v>5435.5081639162299</v>
      </c>
      <c r="G20" s="7">
        <v>43455.769444444399</v>
      </c>
      <c r="H20" s="7">
        <v>43460.708333333299</v>
      </c>
      <c r="I20" s="5">
        <v>3</v>
      </c>
      <c r="J20" s="5">
        <v>75.8</v>
      </c>
      <c r="K20" s="5">
        <v>39.590000000000003</v>
      </c>
      <c r="L20" s="5">
        <v>118.533333333333</v>
      </c>
      <c r="M20" s="5" t="s">
        <v>290</v>
      </c>
      <c r="N20" s="5">
        <v>0</v>
      </c>
      <c r="O20" s="5">
        <v>51</v>
      </c>
      <c r="P20" s="5">
        <v>32.200000000000003</v>
      </c>
      <c r="Q20" s="5">
        <v>27</v>
      </c>
      <c r="R20" s="5">
        <v>84.2</v>
      </c>
      <c r="S20" s="5">
        <v>0</v>
      </c>
      <c r="T20" s="5">
        <v>0</v>
      </c>
      <c r="U20" s="5">
        <v>0</v>
      </c>
    </row>
    <row r="21" spans="1:21" s="5" customFormat="1" x14ac:dyDescent="0.25">
      <c r="A21" s="5" t="s">
        <v>168</v>
      </c>
      <c r="B21" s="5" t="s">
        <v>245</v>
      </c>
      <c r="C21" s="5" t="s">
        <v>61</v>
      </c>
      <c r="D21" s="5">
        <v>327040</v>
      </c>
      <c r="E21" s="5">
        <v>7992891</v>
      </c>
      <c r="F21" s="6">
        <v>5511.8128596678598</v>
      </c>
      <c r="G21" s="7">
        <v>43455.756944444402</v>
      </c>
      <c r="H21" s="7">
        <v>43460.704166666699</v>
      </c>
      <c r="I21" s="5">
        <v>3</v>
      </c>
      <c r="J21" s="5">
        <v>79.3</v>
      </c>
      <c r="K21" s="5">
        <v>42.09</v>
      </c>
      <c r="L21" s="5">
        <v>118.73333333333299</v>
      </c>
      <c r="M21" s="5" t="s">
        <v>291</v>
      </c>
      <c r="N21" s="5" t="s">
        <v>292</v>
      </c>
      <c r="O21" s="5">
        <v>0</v>
      </c>
      <c r="P21" s="5">
        <v>32.200000000000003</v>
      </c>
      <c r="Q21" s="5">
        <v>27</v>
      </c>
      <c r="R21" s="5">
        <v>84.2</v>
      </c>
      <c r="S21" s="5">
        <v>11.7</v>
      </c>
      <c r="T21" s="5">
        <v>11.7</v>
      </c>
      <c r="U21" s="5">
        <v>1</v>
      </c>
    </row>
    <row r="22" spans="1:21" s="5" customFormat="1" x14ac:dyDescent="0.25">
      <c r="A22" s="5" t="s">
        <v>169</v>
      </c>
      <c r="B22" s="5" t="s">
        <v>245</v>
      </c>
      <c r="C22" s="5" t="s">
        <v>61</v>
      </c>
      <c r="D22" s="5">
        <v>327037</v>
      </c>
      <c r="E22" s="5">
        <v>7992893</v>
      </c>
      <c r="F22" s="6">
        <v>5512.3797039028404</v>
      </c>
      <c r="G22" s="7">
        <v>43455.758333333302</v>
      </c>
      <c r="H22" s="7">
        <v>43460.701388888898</v>
      </c>
      <c r="I22" s="5">
        <v>3</v>
      </c>
      <c r="J22" s="5">
        <v>78.900000000000006</v>
      </c>
      <c r="K22" s="5">
        <v>46.23</v>
      </c>
      <c r="L22" s="5">
        <v>118.633333333333</v>
      </c>
      <c r="M22" s="5" t="s">
        <v>291</v>
      </c>
      <c r="N22" s="5" t="s">
        <v>293</v>
      </c>
      <c r="O22" s="5">
        <v>1</v>
      </c>
      <c r="P22" s="5">
        <v>32.200000000000003</v>
      </c>
      <c r="Q22" s="5">
        <v>27</v>
      </c>
      <c r="R22" s="5">
        <v>84.2</v>
      </c>
      <c r="S22" s="5">
        <v>0</v>
      </c>
      <c r="T22" s="5">
        <v>20.399999999999999</v>
      </c>
      <c r="U22" s="5">
        <v>0</v>
      </c>
    </row>
    <row r="23" spans="1:21" s="5" customFormat="1" x14ac:dyDescent="0.25">
      <c r="A23" s="5" t="s">
        <v>170</v>
      </c>
      <c r="B23" s="5" t="s">
        <v>245</v>
      </c>
      <c r="C23" s="5" t="s">
        <v>61</v>
      </c>
      <c r="D23" s="5">
        <v>327059</v>
      </c>
      <c r="E23" s="5">
        <v>7992912</v>
      </c>
      <c r="F23" s="6">
        <v>5538.8320971121702</v>
      </c>
      <c r="G23" s="7">
        <v>43455.7631944444</v>
      </c>
      <c r="H23" s="7">
        <v>43460.695138888899</v>
      </c>
      <c r="I23" s="5">
        <v>3</v>
      </c>
      <c r="J23" s="5">
        <v>75</v>
      </c>
      <c r="K23" s="5">
        <v>32.4</v>
      </c>
      <c r="L23" s="5">
        <v>118.366666666667</v>
      </c>
      <c r="M23" s="5" t="s">
        <v>291</v>
      </c>
      <c r="N23" s="5" t="s">
        <v>294</v>
      </c>
      <c r="O23" s="5">
        <v>7.5</v>
      </c>
      <c r="P23" s="5">
        <v>32.200000000000003</v>
      </c>
      <c r="Q23" s="5">
        <v>27</v>
      </c>
      <c r="R23" s="5">
        <v>84.2</v>
      </c>
      <c r="S23" s="5">
        <v>15.5</v>
      </c>
      <c r="T23" s="5">
        <v>17.5</v>
      </c>
      <c r="U23" s="5">
        <v>0.9</v>
      </c>
    </row>
    <row r="24" spans="1:21" s="5" customFormat="1" x14ac:dyDescent="0.25">
      <c r="A24" s="5" t="s">
        <v>171</v>
      </c>
      <c r="B24" s="5" t="s">
        <v>245</v>
      </c>
      <c r="C24" s="5" t="s">
        <v>61</v>
      </c>
      <c r="D24" s="5">
        <v>327005</v>
      </c>
      <c r="E24" s="5">
        <v>7992766</v>
      </c>
      <c r="F24" s="6">
        <v>5383.6494128054101</v>
      </c>
      <c r="G24" s="7">
        <v>43455.774305555598</v>
      </c>
      <c r="H24" s="7">
        <v>43460.714583333298</v>
      </c>
      <c r="I24" s="5">
        <v>3</v>
      </c>
      <c r="J24" s="5">
        <v>68.7</v>
      </c>
      <c r="K24" s="5">
        <v>28.63</v>
      </c>
      <c r="L24" s="5">
        <v>118.566666666667</v>
      </c>
      <c r="M24" s="5" t="s">
        <v>295</v>
      </c>
      <c r="N24" s="5" t="s">
        <v>296</v>
      </c>
      <c r="O24" s="5">
        <v>0.5</v>
      </c>
      <c r="P24" s="5">
        <v>32.200000000000003</v>
      </c>
      <c r="Q24" s="5">
        <v>27</v>
      </c>
      <c r="R24" s="5">
        <v>84.2</v>
      </c>
      <c r="S24" s="5">
        <v>40</v>
      </c>
      <c r="T24" s="5">
        <v>41.8</v>
      </c>
      <c r="U24" s="5">
        <v>1</v>
      </c>
    </row>
    <row r="25" spans="1:21" s="5" customFormat="1" x14ac:dyDescent="0.25">
      <c r="A25" s="5" t="s">
        <v>172</v>
      </c>
      <c r="B25" s="5" t="s">
        <v>245</v>
      </c>
      <c r="C25" s="5" t="s">
        <v>61</v>
      </c>
      <c r="D25" s="5">
        <v>326988</v>
      </c>
      <c r="E25" s="5">
        <v>7992831</v>
      </c>
      <c r="F25" s="6">
        <v>5435.6328978326001</v>
      </c>
      <c r="G25" s="7">
        <v>43455.7722222222</v>
      </c>
      <c r="H25" s="7">
        <v>43460.724305555603</v>
      </c>
      <c r="I25" s="5">
        <v>3</v>
      </c>
      <c r="J25" s="5">
        <v>76.7</v>
      </c>
      <c r="K25" s="5">
        <v>23.9</v>
      </c>
      <c r="L25" s="5">
        <v>118.85</v>
      </c>
      <c r="M25" s="5" t="s">
        <v>295</v>
      </c>
      <c r="N25" s="5" t="s">
        <v>297</v>
      </c>
      <c r="O25" s="5">
        <v>10</v>
      </c>
      <c r="P25" s="5">
        <v>32.200000000000003</v>
      </c>
      <c r="Q25" s="5">
        <v>27</v>
      </c>
      <c r="R25" s="5">
        <v>84.2</v>
      </c>
      <c r="S25" s="5">
        <v>42</v>
      </c>
      <c r="T25" s="5">
        <v>42</v>
      </c>
      <c r="U25" s="5">
        <v>1</v>
      </c>
    </row>
    <row r="26" spans="1:21" s="5" customFormat="1" x14ac:dyDescent="0.25">
      <c r="A26" s="5" t="s">
        <v>173</v>
      </c>
      <c r="B26" s="5" t="s">
        <v>245</v>
      </c>
      <c r="C26" s="5" t="s">
        <v>61</v>
      </c>
      <c r="D26" s="5">
        <v>326894</v>
      </c>
      <c r="E26" s="5">
        <v>7992798</v>
      </c>
      <c r="F26" s="6">
        <v>5367.1940527616498</v>
      </c>
      <c r="G26" s="7">
        <v>43456.754166666702</v>
      </c>
      <c r="H26" s="7">
        <v>43460.708333333299</v>
      </c>
      <c r="I26" s="5">
        <v>2</v>
      </c>
      <c r="J26" s="5">
        <v>73.7</v>
      </c>
      <c r="K26" s="5">
        <v>36</v>
      </c>
      <c r="L26" s="5">
        <v>94.9</v>
      </c>
      <c r="M26" s="5" t="s">
        <v>298</v>
      </c>
      <c r="N26" s="5">
        <v>0</v>
      </c>
      <c r="O26" s="5">
        <v>83</v>
      </c>
      <c r="P26" s="5">
        <v>32.200000000000003</v>
      </c>
      <c r="Q26" s="5">
        <v>27</v>
      </c>
      <c r="R26" s="5">
        <v>84.2</v>
      </c>
      <c r="S26" s="5">
        <v>0</v>
      </c>
      <c r="T26" s="5">
        <v>0</v>
      </c>
      <c r="U26" s="5">
        <v>0</v>
      </c>
    </row>
    <row r="27" spans="1:21" s="5" customFormat="1" x14ac:dyDescent="0.25">
      <c r="A27" s="5" t="s">
        <v>174</v>
      </c>
      <c r="B27" s="5" t="s">
        <v>245</v>
      </c>
      <c r="C27" s="5" t="s">
        <v>61</v>
      </c>
      <c r="D27" s="5">
        <v>326995</v>
      </c>
      <c r="E27" s="5">
        <v>7992827</v>
      </c>
      <c r="F27" s="6">
        <v>5434.8919032488602</v>
      </c>
      <c r="G27" s="7">
        <v>43559.684722222199</v>
      </c>
      <c r="H27" s="7">
        <v>43563.666666666701</v>
      </c>
      <c r="I27" s="5">
        <v>3</v>
      </c>
      <c r="J27" s="5">
        <v>67.599999999999994</v>
      </c>
      <c r="K27" s="5">
        <v>23.88</v>
      </c>
      <c r="L27" s="5">
        <v>95.566666666666706</v>
      </c>
      <c r="M27" s="5" t="s">
        <v>299</v>
      </c>
      <c r="N27" s="5">
        <v>0</v>
      </c>
      <c r="O27" s="5">
        <v>10</v>
      </c>
      <c r="P27" s="5">
        <v>10.5</v>
      </c>
      <c r="Q27" s="5">
        <v>26.2</v>
      </c>
      <c r="R27" s="5">
        <v>87.7</v>
      </c>
      <c r="S27" s="5">
        <v>0</v>
      </c>
      <c r="T27" s="5">
        <v>0</v>
      </c>
      <c r="U27" s="5">
        <v>0</v>
      </c>
    </row>
    <row r="28" spans="1:21" s="5" customFormat="1" x14ac:dyDescent="0.25">
      <c r="A28" s="5" t="s">
        <v>175</v>
      </c>
      <c r="B28" s="5" t="s">
        <v>245</v>
      </c>
      <c r="C28" s="5" t="s">
        <v>61</v>
      </c>
      <c r="D28" s="5">
        <v>326994</v>
      </c>
      <c r="E28" s="5">
        <v>7992832</v>
      </c>
      <c r="F28" s="6">
        <v>5439.0271188880797</v>
      </c>
      <c r="G28" s="7">
        <v>43559.702083333301</v>
      </c>
      <c r="H28" s="7">
        <v>43564.668749999997</v>
      </c>
      <c r="I28" s="5">
        <v>3</v>
      </c>
      <c r="J28" s="5">
        <v>71.7</v>
      </c>
      <c r="K28" s="5">
        <v>30.09</v>
      </c>
      <c r="L28" s="5">
        <v>119.2</v>
      </c>
      <c r="M28" s="5" t="s">
        <v>300</v>
      </c>
      <c r="N28" s="5" t="s">
        <v>301</v>
      </c>
      <c r="O28" s="5">
        <v>60</v>
      </c>
      <c r="P28" s="5">
        <v>10.199999999999999</v>
      </c>
      <c r="Q28" s="5">
        <v>26.3</v>
      </c>
      <c r="R28" s="5">
        <v>87.2</v>
      </c>
      <c r="S28" s="5">
        <v>9.8000000000000007</v>
      </c>
      <c r="T28" s="5">
        <v>24.4</v>
      </c>
      <c r="U28" s="5">
        <v>0.4</v>
      </c>
    </row>
    <row r="29" spans="1:21" s="5" customFormat="1" x14ac:dyDescent="0.25">
      <c r="A29" s="5" t="s">
        <v>176</v>
      </c>
      <c r="B29" s="5" t="s">
        <v>245</v>
      </c>
      <c r="C29" s="5" t="s">
        <v>61</v>
      </c>
      <c r="D29" s="5">
        <v>326978</v>
      </c>
      <c r="E29" s="5">
        <v>7992832</v>
      </c>
      <c r="F29" s="6">
        <v>5432.4160370870004</v>
      </c>
      <c r="G29" s="7">
        <v>43559.693055555603</v>
      </c>
      <c r="H29" s="7">
        <v>43564.684027777803</v>
      </c>
      <c r="I29" s="5">
        <v>3</v>
      </c>
      <c r="J29" s="5">
        <v>69.400000000000006</v>
      </c>
      <c r="K29" s="5">
        <v>23.41</v>
      </c>
      <c r="L29" s="5">
        <v>119.783333333333</v>
      </c>
      <c r="M29" s="5" t="s">
        <v>300</v>
      </c>
      <c r="N29" s="5" t="s">
        <v>302</v>
      </c>
      <c r="O29" s="5">
        <v>74</v>
      </c>
      <c r="P29" s="5">
        <v>10.199999999999999</v>
      </c>
      <c r="Q29" s="5">
        <v>26.3</v>
      </c>
      <c r="R29" s="5">
        <v>87.2</v>
      </c>
      <c r="S29" s="5">
        <v>26.9</v>
      </c>
      <c r="T29" s="5">
        <v>26.9</v>
      </c>
      <c r="U29" s="5">
        <v>1</v>
      </c>
    </row>
    <row r="30" spans="1:21" s="5" customFormat="1" x14ac:dyDescent="0.25">
      <c r="A30" s="5" t="s">
        <v>177</v>
      </c>
      <c r="B30" s="5" t="s">
        <v>245</v>
      </c>
      <c r="C30" s="5" t="s">
        <v>55</v>
      </c>
      <c r="D30" s="5">
        <v>326816</v>
      </c>
      <c r="E30" s="5">
        <v>7992751</v>
      </c>
      <c r="F30" s="6">
        <v>5293.1027762551503</v>
      </c>
      <c r="G30" s="7">
        <v>43559.713194444397</v>
      </c>
      <c r="H30" s="7">
        <v>43564.666666666701</v>
      </c>
      <c r="I30" s="5">
        <v>4</v>
      </c>
      <c r="J30" s="5">
        <v>76.7</v>
      </c>
      <c r="K30" s="5">
        <v>38.17</v>
      </c>
      <c r="L30" s="5">
        <v>118.883333333333</v>
      </c>
      <c r="M30" s="5" t="s">
        <v>303</v>
      </c>
      <c r="N30" s="5" t="s">
        <v>304</v>
      </c>
      <c r="O30" s="5">
        <v>142</v>
      </c>
      <c r="P30" s="5">
        <v>10.199999999999999</v>
      </c>
      <c r="Q30" s="5">
        <v>26.3</v>
      </c>
      <c r="R30" s="5">
        <v>87.2</v>
      </c>
      <c r="S30" s="5">
        <v>27.7</v>
      </c>
      <c r="T30" s="5">
        <v>27.7</v>
      </c>
      <c r="U30" s="5">
        <v>1</v>
      </c>
    </row>
    <row r="31" spans="1:21" s="5" customFormat="1" x14ac:dyDescent="0.25">
      <c r="A31" s="5" t="s">
        <v>178</v>
      </c>
      <c r="B31" s="5" t="s">
        <v>245</v>
      </c>
      <c r="C31" s="5" t="s">
        <v>61</v>
      </c>
      <c r="D31" s="5">
        <v>327020</v>
      </c>
      <c r="E31" s="5">
        <v>7992862</v>
      </c>
      <c r="F31" s="6">
        <v>5477.11602944469</v>
      </c>
      <c r="G31" s="7">
        <v>43559.688888888901</v>
      </c>
      <c r="H31" s="7">
        <v>43564.676388888904</v>
      </c>
      <c r="I31" s="5">
        <v>3</v>
      </c>
      <c r="J31" s="5">
        <v>80.3</v>
      </c>
      <c r="K31" s="5">
        <v>42.19</v>
      </c>
      <c r="L31" s="5">
        <v>119.7</v>
      </c>
      <c r="M31" s="5" t="s">
        <v>300</v>
      </c>
      <c r="N31" s="5" t="s">
        <v>305</v>
      </c>
      <c r="O31" s="5">
        <v>10</v>
      </c>
      <c r="P31" s="5">
        <v>10.199999999999999</v>
      </c>
      <c r="Q31" s="5">
        <v>26.3</v>
      </c>
      <c r="R31" s="5">
        <v>87.2</v>
      </c>
      <c r="S31" s="5">
        <v>10.8</v>
      </c>
      <c r="T31" s="5">
        <v>12.6</v>
      </c>
      <c r="U31" s="5">
        <v>0.9</v>
      </c>
    </row>
    <row r="32" spans="1:21" s="5" customFormat="1" x14ac:dyDescent="0.25">
      <c r="A32" s="5" t="s">
        <v>179</v>
      </c>
      <c r="B32" s="5" t="s">
        <v>245</v>
      </c>
      <c r="C32" s="5" t="s">
        <v>55</v>
      </c>
      <c r="D32" s="5">
        <v>326904</v>
      </c>
      <c r="E32" s="5">
        <v>7992827</v>
      </c>
      <c r="F32" s="6">
        <v>5397.7700025103004</v>
      </c>
      <c r="G32" s="7">
        <v>43564.658333333296</v>
      </c>
      <c r="H32" s="7">
        <v>43568.708333333299</v>
      </c>
      <c r="I32" s="5">
        <v>3</v>
      </c>
      <c r="J32" s="5">
        <v>91.8</v>
      </c>
      <c r="K32" s="5">
        <v>68.64</v>
      </c>
      <c r="L32" s="5">
        <v>97.2</v>
      </c>
      <c r="M32" s="5" t="s">
        <v>306</v>
      </c>
      <c r="N32" s="5">
        <v>0</v>
      </c>
      <c r="O32" s="5">
        <v>74</v>
      </c>
      <c r="P32" s="5">
        <v>22.3</v>
      </c>
      <c r="Q32" s="5">
        <v>27</v>
      </c>
      <c r="R32" s="5">
        <v>84.2</v>
      </c>
      <c r="S32" s="5">
        <v>0</v>
      </c>
      <c r="T32" s="5">
        <v>0</v>
      </c>
      <c r="U32" s="5">
        <v>0</v>
      </c>
    </row>
    <row r="33" spans="1:21" s="5" customFormat="1" x14ac:dyDescent="0.25">
      <c r="A33" s="5" t="s">
        <v>180</v>
      </c>
      <c r="B33" s="5" t="s">
        <v>245</v>
      </c>
      <c r="C33" s="5" t="s">
        <v>61</v>
      </c>
      <c r="D33" s="5">
        <v>326902</v>
      </c>
      <c r="E33" s="5">
        <v>7992823</v>
      </c>
      <c r="F33" s="6">
        <v>5393.3037185013</v>
      </c>
      <c r="G33" s="7">
        <v>43564.650694444397</v>
      </c>
      <c r="H33" s="7">
        <v>43567.718055555597</v>
      </c>
      <c r="I33" s="5">
        <v>3</v>
      </c>
      <c r="J33" s="5">
        <v>64.900000000000006</v>
      </c>
      <c r="K33" s="5">
        <v>20.94</v>
      </c>
      <c r="L33" s="5">
        <v>73.616666666666703</v>
      </c>
      <c r="M33" s="5" t="s">
        <v>307</v>
      </c>
      <c r="N33" s="5" t="s">
        <v>308</v>
      </c>
      <c r="O33" s="5">
        <v>95.5</v>
      </c>
      <c r="P33" s="5">
        <v>22.3</v>
      </c>
      <c r="Q33" s="5">
        <v>26.9</v>
      </c>
      <c r="R33" s="5">
        <v>84.1</v>
      </c>
      <c r="S33" s="5">
        <v>30.1</v>
      </c>
      <c r="T33" s="5">
        <v>30.1</v>
      </c>
      <c r="U33" s="5">
        <v>1</v>
      </c>
    </row>
    <row r="34" spans="1:21" s="5" customFormat="1" x14ac:dyDescent="0.25">
      <c r="A34" s="5" t="s">
        <v>181</v>
      </c>
      <c r="B34" s="5" t="s">
        <v>245</v>
      </c>
      <c r="C34" s="5" t="s">
        <v>55</v>
      </c>
      <c r="D34" s="5">
        <v>326797</v>
      </c>
      <c r="E34" s="5">
        <v>7992685</v>
      </c>
      <c r="F34" s="6">
        <v>5224.94574134507</v>
      </c>
      <c r="G34" s="7">
        <v>43564.707638888904</v>
      </c>
      <c r="H34" s="7">
        <v>43567.688888888901</v>
      </c>
      <c r="I34" s="5">
        <v>2</v>
      </c>
      <c r="J34" s="5">
        <v>69.3</v>
      </c>
      <c r="K34" s="5">
        <v>24.29</v>
      </c>
      <c r="L34" s="5">
        <v>71.55</v>
      </c>
      <c r="M34" s="5" t="s">
        <v>309</v>
      </c>
      <c r="N34" s="5" t="s">
        <v>310</v>
      </c>
      <c r="O34" s="5">
        <v>82</v>
      </c>
      <c r="P34" s="5">
        <v>22.3</v>
      </c>
      <c r="Q34" s="5">
        <v>26.9</v>
      </c>
      <c r="R34" s="5">
        <v>84.1</v>
      </c>
      <c r="S34" s="5">
        <v>43.9</v>
      </c>
      <c r="T34" s="5">
        <v>43.9</v>
      </c>
      <c r="U34" s="5">
        <v>0</v>
      </c>
    </row>
    <row r="35" spans="1:21" s="5" customFormat="1" x14ac:dyDescent="0.25">
      <c r="A35" s="5" t="s">
        <v>182</v>
      </c>
      <c r="B35" s="5" t="s">
        <v>245</v>
      </c>
      <c r="C35" s="5" t="s">
        <v>55</v>
      </c>
      <c r="D35" s="5">
        <v>326773</v>
      </c>
      <c r="E35" s="5">
        <v>7992695</v>
      </c>
      <c r="F35" s="6">
        <v>5224.7543482923702</v>
      </c>
      <c r="G35" s="7">
        <v>43564.701388888898</v>
      </c>
      <c r="H35" s="7">
        <v>43570.625</v>
      </c>
      <c r="I35" s="5">
        <v>4</v>
      </c>
      <c r="J35" s="5">
        <v>71.7</v>
      </c>
      <c r="K35" s="5">
        <v>42.66</v>
      </c>
      <c r="L35" s="5">
        <v>142.166666666667</v>
      </c>
      <c r="M35" s="5" t="s">
        <v>311</v>
      </c>
      <c r="N35" s="5" t="s">
        <v>312</v>
      </c>
      <c r="O35" s="5">
        <v>93</v>
      </c>
      <c r="P35" s="5">
        <v>22.3</v>
      </c>
      <c r="Q35" s="5">
        <v>27.2</v>
      </c>
      <c r="R35" s="5">
        <v>84.2</v>
      </c>
      <c r="S35" s="5">
        <v>1</v>
      </c>
      <c r="T35" s="5">
        <v>1</v>
      </c>
      <c r="U35" s="5">
        <v>1</v>
      </c>
    </row>
    <row r="36" spans="1:21" s="5" customFormat="1" x14ac:dyDescent="0.25">
      <c r="A36" s="5" t="s">
        <v>183</v>
      </c>
      <c r="B36" s="5" t="s">
        <v>245</v>
      </c>
      <c r="C36" s="5" t="s">
        <v>61</v>
      </c>
      <c r="D36" s="5">
        <v>326850</v>
      </c>
      <c r="E36" s="5">
        <v>7992926</v>
      </c>
      <c r="F36" s="6">
        <v>5467.5438727092096</v>
      </c>
      <c r="G36" s="7">
        <v>43411.663194444402</v>
      </c>
      <c r="H36" s="7">
        <v>43413.697916666701</v>
      </c>
      <c r="I36" s="5">
        <v>4</v>
      </c>
      <c r="J36" s="5">
        <v>84.2</v>
      </c>
      <c r="K36" s="5">
        <v>53.8</v>
      </c>
      <c r="L36" s="5">
        <v>48.8333333333333</v>
      </c>
      <c r="M36" s="5" t="s">
        <v>313</v>
      </c>
      <c r="N36" s="5">
        <v>0</v>
      </c>
      <c r="O36" s="5">
        <v>171</v>
      </c>
      <c r="P36" s="5">
        <v>0</v>
      </c>
      <c r="Q36" s="5">
        <v>25.2</v>
      </c>
      <c r="R36" s="5">
        <v>81.900000000000006</v>
      </c>
      <c r="S36" s="5">
        <v>0</v>
      </c>
      <c r="T36" s="5">
        <v>0</v>
      </c>
      <c r="U36" s="5">
        <v>0</v>
      </c>
    </row>
    <row r="37" spans="1:21" s="5" customFormat="1" x14ac:dyDescent="0.25">
      <c r="A37" s="5" t="s">
        <v>184</v>
      </c>
      <c r="B37" s="5" t="s">
        <v>245</v>
      </c>
      <c r="C37" s="5" t="s">
        <v>61</v>
      </c>
      <c r="D37" s="5">
        <v>326852</v>
      </c>
      <c r="E37" s="5">
        <v>7992752</v>
      </c>
      <c r="F37" s="6">
        <v>5308.2430238262496</v>
      </c>
      <c r="G37" s="7">
        <v>43564.690972222197</v>
      </c>
      <c r="H37" s="7">
        <v>43568.708333333299</v>
      </c>
      <c r="I37" s="5">
        <v>3</v>
      </c>
      <c r="J37" s="5">
        <v>75.900000000000006</v>
      </c>
      <c r="K37" s="5">
        <v>36.590000000000003</v>
      </c>
      <c r="L37" s="5">
        <v>96.4166666666667</v>
      </c>
      <c r="M37" s="5" t="s">
        <v>314</v>
      </c>
      <c r="N37" s="5" t="s">
        <v>315</v>
      </c>
      <c r="O37" s="5">
        <v>100</v>
      </c>
      <c r="P37" s="5">
        <v>22.3</v>
      </c>
      <c r="Q37" s="5">
        <v>27</v>
      </c>
      <c r="R37" s="5">
        <v>84.2</v>
      </c>
      <c r="S37" s="5">
        <v>47.5</v>
      </c>
      <c r="T37" s="5">
        <v>47.5</v>
      </c>
      <c r="U37" s="5">
        <v>1</v>
      </c>
    </row>
    <row r="38" spans="1:21" s="5" customFormat="1" x14ac:dyDescent="0.25">
      <c r="A38" s="5" t="s">
        <v>185</v>
      </c>
      <c r="B38" s="5" t="s">
        <v>245</v>
      </c>
      <c r="C38" s="5" t="s">
        <v>61</v>
      </c>
      <c r="D38" s="5">
        <v>326974</v>
      </c>
      <c r="E38" s="5">
        <v>7993021</v>
      </c>
      <c r="F38" s="6">
        <v>5603.5771610641696</v>
      </c>
      <c r="G38" s="7">
        <v>43568.720138888901</v>
      </c>
      <c r="H38" s="7">
        <v>43571.708333333299</v>
      </c>
      <c r="I38" s="5">
        <v>3</v>
      </c>
      <c r="J38" s="5">
        <v>70.2</v>
      </c>
      <c r="K38" s="5">
        <v>26.88</v>
      </c>
      <c r="L38" s="5">
        <v>71.716666666666697</v>
      </c>
      <c r="M38" s="5" t="s">
        <v>316</v>
      </c>
      <c r="N38" s="5" t="s">
        <v>317</v>
      </c>
      <c r="O38" s="5">
        <v>137</v>
      </c>
      <c r="P38" s="5">
        <v>5.5</v>
      </c>
      <c r="Q38" s="5">
        <v>27.5</v>
      </c>
      <c r="R38" s="5">
        <v>84.3</v>
      </c>
      <c r="S38" s="5">
        <v>0</v>
      </c>
      <c r="T38" s="5">
        <v>30.5</v>
      </c>
      <c r="U38" s="5">
        <v>0</v>
      </c>
    </row>
    <row r="39" spans="1:21" s="5" customFormat="1" x14ac:dyDescent="0.25">
      <c r="A39" s="5" t="s">
        <v>186</v>
      </c>
      <c r="B39" s="5" t="s">
        <v>245</v>
      </c>
      <c r="C39" s="5" t="s">
        <v>61</v>
      </c>
      <c r="D39" s="5">
        <v>327029</v>
      </c>
      <c r="E39" s="5">
        <v>7992887</v>
      </c>
      <c r="F39" s="6">
        <v>5503.5939167057004</v>
      </c>
      <c r="G39" s="7">
        <v>43570.686805555597</v>
      </c>
      <c r="H39" s="7">
        <v>43571.708333333299</v>
      </c>
      <c r="I39" s="5">
        <v>2</v>
      </c>
      <c r="J39" s="5">
        <v>75.3</v>
      </c>
      <c r="K39" s="5">
        <v>36.82</v>
      </c>
      <c r="L39" s="5">
        <v>24.516666666666701</v>
      </c>
      <c r="M39" s="5" t="s">
        <v>318</v>
      </c>
      <c r="N39" s="5">
        <v>0</v>
      </c>
      <c r="O39" s="5">
        <v>12</v>
      </c>
      <c r="P39" s="5">
        <v>5.5</v>
      </c>
      <c r="Q39" s="5">
        <v>27.5</v>
      </c>
      <c r="R39" s="5">
        <v>84.3</v>
      </c>
      <c r="S39" s="5">
        <v>0</v>
      </c>
      <c r="T39" s="5">
        <v>0</v>
      </c>
      <c r="U39" s="5">
        <v>0</v>
      </c>
    </row>
    <row r="40" spans="1:21" s="5" customFormat="1" x14ac:dyDescent="0.25">
      <c r="A40" s="5" t="s">
        <v>187</v>
      </c>
      <c r="B40" s="5" t="s">
        <v>245</v>
      </c>
      <c r="C40" s="5" t="s">
        <v>55</v>
      </c>
      <c r="D40" s="5">
        <v>326870</v>
      </c>
      <c r="E40" s="5">
        <v>7992704</v>
      </c>
      <c r="F40" s="6">
        <v>5271.4878355166502</v>
      </c>
      <c r="G40" s="7">
        <v>43571.729861111096</v>
      </c>
      <c r="H40" s="7">
        <v>43574.708333333299</v>
      </c>
      <c r="I40" s="5">
        <v>2</v>
      </c>
      <c r="J40" s="5">
        <v>84.4</v>
      </c>
      <c r="K40" s="5">
        <v>44.04</v>
      </c>
      <c r="L40" s="5">
        <v>71.483333333333306</v>
      </c>
      <c r="M40" s="5" t="s">
        <v>319</v>
      </c>
      <c r="N40" s="5">
        <v>0</v>
      </c>
      <c r="O40" s="5">
        <v>98</v>
      </c>
      <c r="P40" s="5">
        <v>45.3</v>
      </c>
      <c r="Q40" s="5">
        <v>26.7</v>
      </c>
      <c r="R40" s="5">
        <v>87.8</v>
      </c>
      <c r="S40" s="5">
        <v>0</v>
      </c>
      <c r="T40" s="5">
        <v>0</v>
      </c>
      <c r="U40" s="5">
        <v>0</v>
      </c>
    </row>
    <row r="41" spans="1:21" s="5" customFormat="1" x14ac:dyDescent="0.25">
      <c r="A41" s="5" t="s">
        <v>188</v>
      </c>
      <c r="B41" s="5" t="s">
        <v>245</v>
      </c>
      <c r="C41" s="5" t="s">
        <v>55</v>
      </c>
      <c r="D41" s="5">
        <v>326896</v>
      </c>
      <c r="E41" s="5">
        <v>7992886</v>
      </c>
      <c r="F41" s="6">
        <v>5448.7018637470001</v>
      </c>
      <c r="G41" s="7">
        <v>43571.713888888902</v>
      </c>
      <c r="H41" s="7">
        <v>43572.704861111102</v>
      </c>
      <c r="I41" s="5">
        <v>2</v>
      </c>
      <c r="J41" s="5">
        <v>77.599999999999994</v>
      </c>
      <c r="K41" s="5">
        <v>42.03</v>
      </c>
      <c r="L41" s="5">
        <v>23.783333333333299</v>
      </c>
      <c r="M41" s="5" t="s">
        <v>320</v>
      </c>
      <c r="N41" s="5" t="s">
        <v>321</v>
      </c>
      <c r="O41" s="5">
        <v>132</v>
      </c>
      <c r="P41" s="5">
        <v>5.5</v>
      </c>
      <c r="Q41" s="5">
        <v>27.5</v>
      </c>
      <c r="R41" s="5">
        <v>84.2</v>
      </c>
      <c r="S41" s="5">
        <v>10.3</v>
      </c>
      <c r="T41" s="5">
        <v>10.3</v>
      </c>
      <c r="U41" s="5">
        <v>0</v>
      </c>
    </row>
    <row r="42" spans="1:21" s="5" customFormat="1" x14ac:dyDescent="0.25">
      <c r="A42" s="5" t="s">
        <v>189</v>
      </c>
      <c r="B42" s="5" t="s">
        <v>245</v>
      </c>
      <c r="C42" s="5" t="s">
        <v>61</v>
      </c>
      <c r="D42" s="5">
        <v>326996</v>
      </c>
      <c r="E42" s="5">
        <v>7992803</v>
      </c>
      <c r="F42" s="6">
        <v>5413.48104273027</v>
      </c>
      <c r="G42" s="7">
        <v>43570.680555555598</v>
      </c>
      <c r="H42" s="7">
        <v>43571.708333333299</v>
      </c>
      <c r="I42" s="5">
        <v>2</v>
      </c>
      <c r="J42" s="5">
        <v>70.7</v>
      </c>
      <c r="K42" s="5">
        <v>27.17</v>
      </c>
      <c r="L42" s="5">
        <v>24.6666666666667</v>
      </c>
      <c r="M42" s="5" t="s">
        <v>318</v>
      </c>
      <c r="N42" s="5">
        <v>0</v>
      </c>
      <c r="O42" s="5">
        <v>56</v>
      </c>
      <c r="P42" s="5">
        <v>5.5</v>
      </c>
      <c r="Q42" s="5">
        <v>27.5</v>
      </c>
      <c r="R42" s="5">
        <v>84.3</v>
      </c>
      <c r="S42" s="5">
        <v>0</v>
      </c>
      <c r="T42" s="5">
        <v>0</v>
      </c>
      <c r="U42" s="5">
        <v>0</v>
      </c>
    </row>
    <row r="43" spans="1:21" s="5" customFormat="1" x14ac:dyDescent="0.25">
      <c r="A43" s="5" t="s">
        <v>190</v>
      </c>
      <c r="B43" s="5" t="s">
        <v>245</v>
      </c>
      <c r="C43" s="5" t="s">
        <v>61</v>
      </c>
      <c r="D43" s="5">
        <v>326921</v>
      </c>
      <c r="E43" s="5">
        <v>7992894</v>
      </c>
      <c r="F43" s="6">
        <v>5465.97703983469</v>
      </c>
      <c r="G43" s="7">
        <v>43572.710416666698</v>
      </c>
      <c r="H43" s="7">
        <v>43592.638888888898</v>
      </c>
      <c r="I43" s="5">
        <v>4</v>
      </c>
      <c r="J43" s="5">
        <v>69.8</v>
      </c>
      <c r="K43" s="5">
        <v>32.75</v>
      </c>
      <c r="L43" s="5">
        <v>478.28333333333302</v>
      </c>
      <c r="M43" s="5" t="s">
        <v>322</v>
      </c>
      <c r="N43" s="5" t="s">
        <v>323</v>
      </c>
      <c r="O43" s="5">
        <v>109</v>
      </c>
      <c r="P43" s="5">
        <v>30.3</v>
      </c>
      <c r="Q43" s="5">
        <v>25.5</v>
      </c>
      <c r="R43" s="5">
        <v>88.3</v>
      </c>
      <c r="S43" s="5">
        <v>9</v>
      </c>
      <c r="T43" s="5">
        <v>9</v>
      </c>
      <c r="U43" s="5">
        <v>1</v>
      </c>
    </row>
    <row r="44" spans="1:21" s="5" customFormat="1" x14ac:dyDescent="0.25">
      <c r="A44" s="5" t="s">
        <v>191</v>
      </c>
      <c r="B44" s="5" t="s">
        <v>245</v>
      </c>
      <c r="C44" s="5" t="s">
        <v>61</v>
      </c>
      <c r="D44" s="5">
        <v>326969</v>
      </c>
      <c r="E44" s="5">
        <v>7992840</v>
      </c>
      <c r="F44" s="6">
        <v>5436.0100257449903</v>
      </c>
      <c r="G44" s="7">
        <v>43571.7097222222</v>
      </c>
      <c r="H44" s="7">
        <v>43575.688194444403</v>
      </c>
      <c r="I44" s="5">
        <v>3</v>
      </c>
      <c r="J44" s="5">
        <v>80</v>
      </c>
      <c r="K44" s="5">
        <v>45.04</v>
      </c>
      <c r="L44" s="5">
        <v>95.483333333333306</v>
      </c>
      <c r="M44" s="5" t="s">
        <v>314</v>
      </c>
      <c r="N44" s="5" t="s">
        <v>324</v>
      </c>
      <c r="O44" s="5">
        <v>30.5</v>
      </c>
      <c r="P44" s="5">
        <v>44.9</v>
      </c>
      <c r="Q44" s="5">
        <v>26.6</v>
      </c>
      <c r="R44" s="5">
        <v>87.8</v>
      </c>
      <c r="S44" s="5">
        <v>44.8</v>
      </c>
      <c r="T44" s="5">
        <v>66.7</v>
      </c>
      <c r="U44" s="5">
        <v>0.7</v>
      </c>
    </row>
    <row r="45" spans="1:21" s="5" customFormat="1" x14ac:dyDescent="0.25">
      <c r="A45" s="5" t="s">
        <v>192</v>
      </c>
      <c r="B45" s="5" t="s">
        <v>245</v>
      </c>
      <c r="C45" s="5" t="s">
        <v>55</v>
      </c>
      <c r="D45" s="5">
        <v>326910</v>
      </c>
      <c r="E45" s="5">
        <v>7993033</v>
      </c>
      <c r="F45" s="6">
        <v>5589.4276093353201</v>
      </c>
      <c r="G45" s="7">
        <v>43575.6784722222</v>
      </c>
      <c r="H45" s="7">
        <v>43579.708333333299</v>
      </c>
      <c r="I45" s="5">
        <v>3</v>
      </c>
      <c r="J45" s="5">
        <v>77.599999999999994</v>
      </c>
      <c r="K45" s="5">
        <v>37.92</v>
      </c>
      <c r="L45" s="5">
        <v>96.716666666666697</v>
      </c>
      <c r="M45" s="5" t="s">
        <v>325</v>
      </c>
      <c r="N45" s="5" t="s">
        <v>326</v>
      </c>
      <c r="O45" s="5">
        <v>137</v>
      </c>
      <c r="P45" s="5">
        <v>51</v>
      </c>
      <c r="Q45" s="5">
        <v>26.2</v>
      </c>
      <c r="R45" s="5">
        <v>88.4</v>
      </c>
      <c r="S45" s="5">
        <v>55.3</v>
      </c>
      <c r="T45" s="5">
        <v>55.3</v>
      </c>
      <c r="U45" s="5">
        <v>1</v>
      </c>
    </row>
    <row r="46" spans="1:21" s="5" customFormat="1" x14ac:dyDescent="0.25">
      <c r="A46" s="5" t="s">
        <v>193</v>
      </c>
      <c r="B46" s="5" t="s">
        <v>246</v>
      </c>
      <c r="C46" s="5" t="s">
        <v>55</v>
      </c>
      <c r="D46" s="5">
        <v>323225</v>
      </c>
      <c r="E46" s="5">
        <v>7996466</v>
      </c>
      <c r="F46" s="6">
        <v>8716.66685149777</v>
      </c>
      <c r="G46" s="7">
        <v>43425.663888888899</v>
      </c>
      <c r="H46" s="7">
        <v>43430.729166666701</v>
      </c>
      <c r="I46" s="5">
        <v>4</v>
      </c>
      <c r="J46" s="5">
        <v>82.2</v>
      </c>
      <c r="K46" s="5">
        <v>42.08</v>
      </c>
      <c r="L46" s="5">
        <v>121.566666666667</v>
      </c>
      <c r="M46" s="5" t="s">
        <v>327</v>
      </c>
      <c r="N46" s="5" t="s">
        <v>328</v>
      </c>
      <c r="O46" s="5">
        <v>32.700000000000003</v>
      </c>
      <c r="P46" s="5">
        <v>22.9</v>
      </c>
      <c r="Q46" s="5">
        <v>25.8</v>
      </c>
      <c r="R46" s="5">
        <v>81.900000000000006</v>
      </c>
      <c r="S46" s="5">
        <v>16.5</v>
      </c>
      <c r="T46" s="5">
        <v>17</v>
      </c>
      <c r="U46" s="5">
        <v>1</v>
      </c>
    </row>
    <row r="47" spans="1:21" s="5" customFormat="1" x14ac:dyDescent="0.25">
      <c r="A47" s="5" t="s">
        <v>194</v>
      </c>
      <c r="B47" s="5" t="s">
        <v>246</v>
      </c>
      <c r="C47" s="5" t="s">
        <v>61</v>
      </c>
      <c r="D47" s="5">
        <v>324333</v>
      </c>
      <c r="E47" s="5">
        <v>7994243</v>
      </c>
      <c r="F47" s="6">
        <v>6374.00737370141</v>
      </c>
      <c r="G47" s="7">
        <v>43483.6875</v>
      </c>
      <c r="H47" s="7">
        <v>43489.697916666701</v>
      </c>
      <c r="I47" s="5">
        <v>5</v>
      </c>
      <c r="J47" s="5">
        <v>70.900000000000006</v>
      </c>
      <c r="K47" s="5">
        <v>29.66</v>
      </c>
      <c r="L47" s="5">
        <v>144.25</v>
      </c>
      <c r="M47" s="5" t="s">
        <v>329</v>
      </c>
      <c r="N47" s="5" t="s">
        <v>330</v>
      </c>
      <c r="O47" s="5">
        <v>50.3</v>
      </c>
      <c r="P47" s="5">
        <v>13.9</v>
      </c>
      <c r="Q47" s="5">
        <v>27.3</v>
      </c>
      <c r="R47" s="5">
        <v>87.9</v>
      </c>
      <c r="S47" s="5">
        <v>29.4</v>
      </c>
      <c r="T47" s="5">
        <v>130.6</v>
      </c>
      <c r="U47" s="5">
        <v>0.2</v>
      </c>
    </row>
    <row r="48" spans="1:21" s="5" customFormat="1" x14ac:dyDescent="0.25">
      <c r="A48" s="5" t="s">
        <v>195</v>
      </c>
      <c r="B48" s="5" t="s">
        <v>246</v>
      </c>
      <c r="C48" s="5" t="s">
        <v>55</v>
      </c>
      <c r="D48" s="5">
        <v>324677</v>
      </c>
      <c r="E48" s="5">
        <v>7993566</v>
      </c>
      <c r="F48" s="6">
        <v>5684.3491272088504</v>
      </c>
      <c r="G48" s="7">
        <v>43426.728472222203</v>
      </c>
      <c r="H48" s="7">
        <v>43430.666666666701</v>
      </c>
      <c r="I48" s="5">
        <v>3</v>
      </c>
      <c r="J48" s="5">
        <v>71.5</v>
      </c>
      <c r="K48" s="5">
        <v>32.299999999999997</v>
      </c>
      <c r="L48" s="5">
        <v>94.516666666666694</v>
      </c>
      <c r="M48" s="5" t="s">
        <v>331</v>
      </c>
      <c r="N48" s="5">
        <v>0</v>
      </c>
      <c r="O48" s="5">
        <v>200</v>
      </c>
      <c r="P48" s="5">
        <v>10.1</v>
      </c>
      <c r="Q48" s="5">
        <v>26.1</v>
      </c>
      <c r="R48" s="5">
        <v>81.8</v>
      </c>
      <c r="S48" s="5">
        <v>0</v>
      </c>
      <c r="T48" s="5">
        <v>0</v>
      </c>
      <c r="U48" s="5">
        <v>0</v>
      </c>
    </row>
    <row r="49" spans="1:21" s="5" customFormat="1" x14ac:dyDescent="0.25">
      <c r="A49" s="5" t="s">
        <v>196</v>
      </c>
      <c r="B49" s="5" t="s">
        <v>246</v>
      </c>
      <c r="C49" s="5" t="s">
        <v>55</v>
      </c>
      <c r="D49" s="5">
        <v>325293</v>
      </c>
      <c r="E49" s="5">
        <v>7993667</v>
      </c>
      <c r="F49" s="6">
        <v>5811.3710946729298</v>
      </c>
      <c r="G49" s="7">
        <v>43431.645833333299</v>
      </c>
      <c r="H49" s="7">
        <v>43435.634722222203</v>
      </c>
      <c r="I49" s="5">
        <v>4</v>
      </c>
      <c r="J49" s="5">
        <v>66.8</v>
      </c>
      <c r="K49" s="5">
        <v>27.35</v>
      </c>
      <c r="L49" s="5">
        <v>95.733333333333306</v>
      </c>
      <c r="M49" s="5" t="s">
        <v>332</v>
      </c>
      <c r="N49" s="5" t="s">
        <v>333</v>
      </c>
      <c r="O49" s="5">
        <v>153.30000000000001</v>
      </c>
      <c r="P49" s="5">
        <v>21.5</v>
      </c>
      <c r="Q49" s="5">
        <v>25.8</v>
      </c>
      <c r="R49" s="5">
        <v>82.7</v>
      </c>
      <c r="S49" s="5">
        <v>59</v>
      </c>
      <c r="T49" s="5">
        <v>69</v>
      </c>
      <c r="U49" s="5">
        <v>0.9</v>
      </c>
    </row>
    <row r="50" spans="1:21" s="5" customFormat="1" x14ac:dyDescent="0.25">
      <c r="A50" s="5" t="s">
        <v>197</v>
      </c>
      <c r="B50" s="5" t="s">
        <v>246</v>
      </c>
      <c r="C50" s="5" t="s">
        <v>55</v>
      </c>
      <c r="D50" s="5">
        <v>325518</v>
      </c>
      <c r="E50" s="5">
        <v>7993977</v>
      </c>
      <c r="F50" s="6">
        <v>6144.4535151630898</v>
      </c>
      <c r="G50" s="7">
        <v>43431.6381944444</v>
      </c>
      <c r="H50" s="7">
        <v>43437.822916666701</v>
      </c>
      <c r="I50" s="5">
        <v>5</v>
      </c>
      <c r="J50" s="5">
        <v>84.2</v>
      </c>
      <c r="K50" s="5">
        <v>28.44</v>
      </c>
      <c r="L50" s="5">
        <v>148.433333333333</v>
      </c>
      <c r="M50" s="5" t="s">
        <v>334</v>
      </c>
      <c r="N50" s="5" t="s">
        <v>335</v>
      </c>
      <c r="O50" s="5">
        <v>85.5</v>
      </c>
      <c r="P50" s="5">
        <v>17.399999999999999</v>
      </c>
      <c r="Q50" s="5">
        <v>25.8</v>
      </c>
      <c r="R50" s="5">
        <v>81</v>
      </c>
      <c r="S50" s="5">
        <v>13</v>
      </c>
      <c r="T50" s="5">
        <v>43.4</v>
      </c>
      <c r="U50" s="5">
        <v>0.3</v>
      </c>
    </row>
    <row r="51" spans="1:21" s="5" customFormat="1" x14ac:dyDescent="0.25">
      <c r="A51" s="5" t="s">
        <v>198</v>
      </c>
      <c r="B51" s="5" t="s">
        <v>246</v>
      </c>
      <c r="C51" s="5" t="s">
        <v>55</v>
      </c>
      <c r="D51" s="5">
        <v>325251</v>
      </c>
      <c r="E51" s="5">
        <v>7993540</v>
      </c>
      <c r="F51" s="6">
        <v>5681.0285160347503</v>
      </c>
      <c r="G51" s="7">
        <v>43433.670833333301</v>
      </c>
      <c r="H51" s="7">
        <v>43435.6430555556</v>
      </c>
      <c r="I51" s="5">
        <v>3</v>
      </c>
      <c r="J51" s="5">
        <v>71</v>
      </c>
      <c r="K51" s="5">
        <v>28.67</v>
      </c>
      <c r="L51" s="5">
        <v>47.3333333333333</v>
      </c>
      <c r="M51" s="5" t="s">
        <v>336</v>
      </c>
      <c r="N51" s="5" t="s">
        <v>337</v>
      </c>
      <c r="O51" s="5">
        <v>129</v>
      </c>
      <c r="P51" s="5">
        <v>21.5</v>
      </c>
      <c r="Q51" s="5">
        <v>25.8</v>
      </c>
      <c r="R51" s="5">
        <v>83.7</v>
      </c>
      <c r="S51" s="5">
        <v>66.900000000000006</v>
      </c>
      <c r="T51" s="5">
        <v>74.7</v>
      </c>
      <c r="U51" s="5">
        <v>0.9</v>
      </c>
    </row>
    <row r="52" spans="1:21" s="5" customFormat="1" x14ac:dyDescent="0.25">
      <c r="A52" s="5" t="s">
        <v>199</v>
      </c>
      <c r="B52" s="5" t="s">
        <v>245</v>
      </c>
      <c r="C52" s="5" t="s">
        <v>61</v>
      </c>
      <c r="D52" s="5">
        <v>327024</v>
      </c>
      <c r="E52" s="5">
        <v>7992899</v>
      </c>
      <c r="F52" s="6">
        <v>5512.4354871508503</v>
      </c>
      <c r="G52" s="7">
        <v>43575.714583333298</v>
      </c>
      <c r="H52" s="7">
        <v>43578.663888888899</v>
      </c>
      <c r="I52" s="5">
        <v>2</v>
      </c>
      <c r="J52" s="5">
        <v>69.400000000000006</v>
      </c>
      <c r="K52" s="5">
        <v>33.11</v>
      </c>
      <c r="L52" s="5">
        <v>70.783333333333303</v>
      </c>
      <c r="M52" s="5" t="s">
        <v>338</v>
      </c>
      <c r="N52" s="5" t="s">
        <v>339</v>
      </c>
      <c r="O52" s="5">
        <v>19</v>
      </c>
      <c r="P52" s="5">
        <v>62</v>
      </c>
      <c r="Q52" s="5">
        <v>26.2</v>
      </c>
      <c r="R52" s="5">
        <v>87.6</v>
      </c>
      <c r="S52" s="5">
        <v>21.4</v>
      </c>
      <c r="T52" s="5">
        <v>21.4</v>
      </c>
      <c r="U52" s="5">
        <v>0</v>
      </c>
    </row>
    <row r="53" spans="1:21" s="5" customFormat="1" x14ac:dyDescent="0.25">
      <c r="A53" s="5" t="s">
        <v>200</v>
      </c>
      <c r="B53" s="5" t="s">
        <v>246</v>
      </c>
      <c r="C53" s="5" t="s">
        <v>55</v>
      </c>
      <c r="D53" s="5">
        <v>324768</v>
      </c>
      <c r="E53" s="5">
        <v>7993624</v>
      </c>
      <c r="F53" s="6">
        <v>5742.0682684900203</v>
      </c>
      <c r="G53" s="7">
        <v>43442.747222222199</v>
      </c>
      <c r="H53" s="7">
        <v>43447.75</v>
      </c>
      <c r="I53" s="5">
        <v>5</v>
      </c>
      <c r="J53" s="5">
        <v>84.1</v>
      </c>
      <c r="K53" s="5">
        <v>45.51</v>
      </c>
      <c r="L53" s="5">
        <v>120.066666666667</v>
      </c>
      <c r="M53" s="5" t="s">
        <v>340</v>
      </c>
      <c r="N53" s="5" t="s">
        <v>341</v>
      </c>
      <c r="O53" s="5">
        <v>136</v>
      </c>
      <c r="P53" s="5">
        <v>8.1</v>
      </c>
      <c r="Q53" s="5">
        <v>27</v>
      </c>
      <c r="R53" s="5">
        <v>80.5</v>
      </c>
      <c r="S53" s="5">
        <v>16</v>
      </c>
      <c r="T53" s="5">
        <v>27.7</v>
      </c>
      <c r="U53" s="5">
        <v>0.6</v>
      </c>
    </row>
    <row r="54" spans="1:21" s="5" customFormat="1" x14ac:dyDescent="0.25">
      <c r="A54" s="5" t="s">
        <v>201</v>
      </c>
      <c r="B54" s="5" t="s">
        <v>246</v>
      </c>
      <c r="C54" s="5" t="s">
        <v>61</v>
      </c>
      <c r="D54" s="5">
        <v>324183</v>
      </c>
      <c r="E54" s="5">
        <v>7994399</v>
      </c>
      <c r="F54" s="6">
        <v>6540.7597418037003</v>
      </c>
      <c r="G54" s="7">
        <v>43426.702083333301</v>
      </c>
      <c r="H54" s="7">
        <v>43430.71875</v>
      </c>
      <c r="I54" s="5">
        <v>3</v>
      </c>
      <c r="J54" s="5">
        <v>70.099999999999994</v>
      </c>
      <c r="K54" s="5">
        <v>32.89</v>
      </c>
      <c r="L54" s="5">
        <v>96.4</v>
      </c>
      <c r="M54" s="5" t="s">
        <v>342</v>
      </c>
      <c r="N54" s="5">
        <v>0</v>
      </c>
      <c r="O54" s="5">
        <v>137</v>
      </c>
      <c r="P54" s="5">
        <v>10.1</v>
      </c>
      <c r="Q54" s="5">
        <v>26.1</v>
      </c>
      <c r="R54" s="5">
        <v>81.8</v>
      </c>
      <c r="S54" s="5">
        <v>0</v>
      </c>
      <c r="T54" s="5">
        <v>0</v>
      </c>
      <c r="U54" s="5">
        <v>0</v>
      </c>
    </row>
    <row r="55" spans="1:21" s="5" customFormat="1" x14ac:dyDescent="0.25">
      <c r="A55" s="5" t="s">
        <v>202</v>
      </c>
      <c r="B55" s="5" t="s">
        <v>246</v>
      </c>
      <c r="C55" s="5" t="s">
        <v>55</v>
      </c>
      <c r="D55" s="5">
        <v>324596</v>
      </c>
      <c r="E55" s="5">
        <v>7993716</v>
      </c>
      <c r="F55" s="6">
        <v>5835.7768977232199</v>
      </c>
      <c r="G55" s="7">
        <v>43442.689583333296</v>
      </c>
      <c r="H55" s="7">
        <v>43446.652083333298</v>
      </c>
      <c r="I55" s="5">
        <v>4</v>
      </c>
      <c r="J55" s="5">
        <v>88.4</v>
      </c>
      <c r="K55" s="5">
        <v>53.8</v>
      </c>
      <c r="L55" s="5">
        <v>95.1</v>
      </c>
      <c r="M55" s="5" t="s">
        <v>343</v>
      </c>
      <c r="N55" s="5" t="s">
        <v>344</v>
      </c>
      <c r="O55" s="5">
        <v>71.3</v>
      </c>
      <c r="P55" s="5">
        <v>12.5</v>
      </c>
      <c r="Q55" s="5">
        <v>26.6</v>
      </c>
      <c r="R55" s="5">
        <v>80.5</v>
      </c>
      <c r="S55" s="5">
        <v>26.2</v>
      </c>
      <c r="T55" s="5">
        <v>33</v>
      </c>
      <c r="U55" s="5">
        <v>0.8</v>
      </c>
    </row>
    <row r="56" spans="1:21" s="5" customFormat="1" x14ac:dyDescent="0.25">
      <c r="A56" s="5" t="s">
        <v>203</v>
      </c>
      <c r="B56" s="5" t="s">
        <v>246</v>
      </c>
      <c r="C56" s="5" t="s">
        <v>55</v>
      </c>
      <c r="D56" s="5">
        <v>323509</v>
      </c>
      <c r="E56" s="5">
        <v>7996313</v>
      </c>
      <c r="F56" s="6">
        <v>8520.3944744360306</v>
      </c>
      <c r="G56" s="7">
        <v>43442.668055555601</v>
      </c>
      <c r="H56" s="7">
        <v>43446.715277777803</v>
      </c>
      <c r="I56" s="5">
        <v>4</v>
      </c>
      <c r="J56" s="5">
        <v>81.400000000000006</v>
      </c>
      <c r="K56" s="5">
        <v>53.43</v>
      </c>
      <c r="L56" s="5">
        <v>97.133333333333297</v>
      </c>
      <c r="M56" s="5" t="s">
        <v>345</v>
      </c>
      <c r="N56" s="5" t="s">
        <v>260</v>
      </c>
      <c r="O56" s="5">
        <v>80</v>
      </c>
      <c r="P56" s="5">
        <v>12.5</v>
      </c>
      <c r="Q56" s="5">
        <v>26.6</v>
      </c>
      <c r="R56" s="5">
        <v>80.5</v>
      </c>
      <c r="S56" s="5">
        <v>17.100000000000001</v>
      </c>
      <c r="T56" s="5">
        <v>17.100000000000001</v>
      </c>
      <c r="U56" s="5">
        <v>1</v>
      </c>
    </row>
    <row r="57" spans="1:21" s="5" customFormat="1" x14ac:dyDescent="0.25">
      <c r="A57" s="5" t="s">
        <v>204</v>
      </c>
      <c r="B57" s="5" t="s">
        <v>246</v>
      </c>
      <c r="C57" s="5" t="s">
        <v>61</v>
      </c>
      <c r="D57" s="5">
        <v>325084</v>
      </c>
      <c r="E57" s="5">
        <v>7993565</v>
      </c>
      <c r="F57" s="6">
        <v>5693.4018828816197</v>
      </c>
      <c r="G57" s="7">
        <v>43579.706944444399</v>
      </c>
      <c r="H57" s="7">
        <v>43585.701388888898</v>
      </c>
      <c r="I57" s="5">
        <v>3</v>
      </c>
      <c r="J57" s="5">
        <v>64.900000000000006</v>
      </c>
      <c r="K57" s="5">
        <v>20.04</v>
      </c>
      <c r="L57" s="5">
        <v>143.86666666666699</v>
      </c>
      <c r="M57" s="5" t="s">
        <v>346</v>
      </c>
      <c r="N57" s="5" t="s">
        <v>347</v>
      </c>
      <c r="O57" s="5">
        <v>63</v>
      </c>
      <c r="P57" s="5">
        <v>33.1</v>
      </c>
      <c r="Q57" s="5">
        <v>25.7</v>
      </c>
      <c r="R57" s="5">
        <v>89.9</v>
      </c>
      <c r="S57" s="5">
        <v>2.2000000000000002</v>
      </c>
      <c r="T57" s="5">
        <v>2.2000000000000002</v>
      </c>
      <c r="U57" s="5">
        <v>1</v>
      </c>
    </row>
    <row r="58" spans="1:21" s="5" customFormat="1" x14ac:dyDescent="0.25">
      <c r="A58" s="5" t="s">
        <v>205</v>
      </c>
      <c r="B58" s="5" t="s">
        <v>246</v>
      </c>
      <c r="C58" s="5" t="s">
        <v>55</v>
      </c>
      <c r="D58" s="5">
        <v>323380</v>
      </c>
      <c r="E58" s="5">
        <v>7996343</v>
      </c>
      <c r="F58" s="6">
        <v>8569.6044832886</v>
      </c>
      <c r="G58" s="7">
        <v>43455.717361111099</v>
      </c>
      <c r="H58" s="7">
        <v>43460.708333333299</v>
      </c>
      <c r="I58" s="5">
        <v>3</v>
      </c>
      <c r="J58" s="5">
        <v>82.7</v>
      </c>
      <c r="K58" s="5">
        <v>44.52</v>
      </c>
      <c r="L58" s="5">
        <v>119.783333333333</v>
      </c>
      <c r="M58" s="5" t="s">
        <v>281</v>
      </c>
      <c r="N58" s="5" t="s">
        <v>348</v>
      </c>
      <c r="O58" s="5">
        <v>98</v>
      </c>
      <c r="P58" s="5">
        <v>32.200000000000003</v>
      </c>
      <c r="Q58" s="5">
        <v>27</v>
      </c>
      <c r="R58" s="5">
        <v>84.2</v>
      </c>
      <c r="S58" s="5">
        <v>9.1999999999999993</v>
      </c>
      <c r="T58" s="5">
        <v>9.1999999999999993</v>
      </c>
      <c r="U58" s="5">
        <v>1</v>
      </c>
    </row>
    <row r="59" spans="1:21" s="5" customFormat="1" x14ac:dyDescent="0.25">
      <c r="A59" s="5" t="s">
        <v>206</v>
      </c>
      <c r="B59" s="5" t="s">
        <v>246</v>
      </c>
      <c r="C59" s="5" t="s">
        <v>55</v>
      </c>
      <c r="D59" s="5">
        <v>325466</v>
      </c>
      <c r="E59" s="5">
        <v>7993856</v>
      </c>
      <c r="F59" s="6">
        <v>6017.9524757179697</v>
      </c>
      <c r="G59" s="7">
        <v>43455.738888888904</v>
      </c>
      <c r="H59" s="7">
        <v>43460.672916666699</v>
      </c>
      <c r="I59" s="5">
        <v>3</v>
      </c>
      <c r="J59" s="5">
        <v>69.900000000000006</v>
      </c>
      <c r="K59" s="5">
        <v>23.78</v>
      </c>
      <c r="L59" s="5">
        <v>118.416666666667</v>
      </c>
      <c r="M59" s="5" t="s">
        <v>349</v>
      </c>
      <c r="N59" s="5" t="s">
        <v>350</v>
      </c>
      <c r="O59" s="5">
        <v>102.5</v>
      </c>
      <c r="P59" s="5">
        <v>35.1</v>
      </c>
      <c r="Q59" s="5">
        <v>27</v>
      </c>
      <c r="R59" s="5">
        <v>84.2</v>
      </c>
      <c r="S59" s="5">
        <v>37.700000000000003</v>
      </c>
      <c r="T59" s="5">
        <v>49.9</v>
      </c>
      <c r="U59" s="5">
        <v>0.8</v>
      </c>
    </row>
    <row r="60" spans="1:21" s="5" customFormat="1" x14ac:dyDescent="0.25">
      <c r="A60" s="5" t="s">
        <v>207</v>
      </c>
      <c r="B60" s="5" t="s">
        <v>246</v>
      </c>
      <c r="C60" s="5" t="s">
        <v>61</v>
      </c>
      <c r="D60" s="5">
        <v>322757</v>
      </c>
      <c r="E60" s="5">
        <v>7997073</v>
      </c>
      <c r="F60" s="6">
        <v>9402.4874368435103</v>
      </c>
      <c r="G60" s="7">
        <v>43586.721527777801</v>
      </c>
      <c r="H60" s="7">
        <v>43591.737500000003</v>
      </c>
      <c r="I60" s="5">
        <v>2</v>
      </c>
      <c r="J60" s="5">
        <v>72.7</v>
      </c>
      <c r="K60" s="5">
        <v>30.5</v>
      </c>
      <c r="L60" s="5">
        <v>120.383333333333</v>
      </c>
      <c r="M60" s="5" t="s">
        <v>351</v>
      </c>
      <c r="N60" s="5" t="s">
        <v>352</v>
      </c>
      <c r="O60" s="5">
        <v>74</v>
      </c>
      <c r="P60" s="5">
        <v>25.8</v>
      </c>
      <c r="Q60" s="5">
        <v>24.6</v>
      </c>
      <c r="R60" s="5">
        <v>89.3</v>
      </c>
      <c r="S60" s="5">
        <v>30.4</v>
      </c>
      <c r="T60" s="5">
        <v>30.4</v>
      </c>
      <c r="U60" s="5">
        <v>0</v>
      </c>
    </row>
    <row r="61" spans="1:21" s="5" customFormat="1" x14ac:dyDescent="0.25">
      <c r="A61" s="5" t="s">
        <v>208</v>
      </c>
      <c r="B61" s="5" t="s">
        <v>246</v>
      </c>
      <c r="C61" s="5" t="s">
        <v>55</v>
      </c>
      <c r="D61" s="5">
        <v>325058</v>
      </c>
      <c r="E61" s="5">
        <v>7993594</v>
      </c>
      <c r="F61" s="6">
        <v>5720.8450424740604</v>
      </c>
      <c r="G61" s="7">
        <v>43484.698611111096</v>
      </c>
      <c r="H61" s="7">
        <v>43489.671527777798</v>
      </c>
      <c r="I61" s="5">
        <v>4</v>
      </c>
      <c r="J61" s="5">
        <v>73.3</v>
      </c>
      <c r="K61" s="5">
        <v>33.33</v>
      </c>
      <c r="L61" s="5">
        <v>119.35</v>
      </c>
      <c r="M61" s="5" t="s">
        <v>353</v>
      </c>
      <c r="N61" s="5" t="s">
        <v>354</v>
      </c>
      <c r="O61" s="5">
        <v>63</v>
      </c>
      <c r="P61" s="5">
        <v>13.9</v>
      </c>
      <c r="Q61" s="5">
        <v>27.3</v>
      </c>
      <c r="R61" s="5">
        <v>88.8</v>
      </c>
      <c r="S61" s="5">
        <v>48.1</v>
      </c>
      <c r="T61" s="5">
        <v>140.9</v>
      </c>
      <c r="U61" s="5">
        <v>0.3</v>
      </c>
    </row>
    <row r="62" spans="1:21" s="5" customFormat="1" x14ac:dyDescent="0.25">
      <c r="A62" s="5" t="s">
        <v>209</v>
      </c>
      <c r="B62" s="5" t="s">
        <v>246</v>
      </c>
      <c r="C62" s="5" t="s">
        <v>55</v>
      </c>
      <c r="D62" s="5">
        <v>325057</v>
      </c>
      <c r="E62" s="5">
        <v>7993594</v>
      </c>
      <c r="F62" s="6">
        <v>5720.7895434109396</v>
      </c>
      <c r="G62" s="7">
        <v>43484.685416666704</v>
      </c>
      <c r="H62" s="7">
        <v>43494.652777777803</v>
      </c>
      <c r="I62" s="5">
        <v>6</v>
      </c>
      <c r="J62" s="5">
        <v>73.3</v>
      </c>
      <c r="K62" s="5">
        <v>30.1</v>
      </c>
      <c r="L62" s="5">
        <v>239.21666666666701</v>
      </c>
      <c r="M62" s="5" t="s">
        <v>355</v>
      </c>
      <c r="N62" s="5" t="s">
        <v>356</v>
      </c>
      <c r="O62" s="5">
        <v>64</v>
      </c>
      <c r="P62" s="5">
        <v>44.1</v>
      </c>
      <c r="Q62" s="5">
        <v>27</v>
      </c>
      <c r="R62" s="5">
        <v>87.6</v>
      </c>
      <c r="S62" s="5">
        <v>2</v>
      </c>
      <c r="T62" s="5">
        <v>41.5</v>
      </c>
      <c r="U62" s="5">
        <v>0</v>
      </c>
    </row>
    <row r="63" spans="1:21" s="5" customFormat="1" x14ac:dyDescent="0.25">
      <c r="A63" s="5" t="s">
        <v>210</v>
      </c>
      <c r="B63" s="5" t="s">
        <v>246</v>
      </c>
      <c r="C63" s="5" t="s">
        <v>55</v>
      </c>
      <c r="D63" s="5">
        <v>322786</v>
      </c>
      <c r="E63" s="5">
        <v>7996977</v>
      </c>
      <c r="F63" s="6">
        <v>9302.5341171102391</v>
      </c>
      <c r="G63" s="7">
        <v>43508.707638888904</v>
      </c>
      <c r="H63" s="7">
        <v>43515.7055555556</v>
      </c>
      <c r="I63" s="5">
        <v>3</v>
      </c>
      <c r="J63" s="5">
        <v>88.4</v>
      </c>
      <c r="K63" s="5">
        <v>55.9</v>
      </c>
      <c r="L63" s="5">
        <v>167.95</v>
      </c>
      <c r="M63" s="5" t="s">
        <v>357</v>
      </c>
      <c r="N63" s="5" t="s">
        <v>358</v>
      </c>
      <c r="O63" s="5">
        <v>11</v>
      </c>
      <c r="P63" s="5">
        <v>2</v>
      </c>
      <c r="Q63" s="5">
        <v>26.7</v>
      </c>
      <c r="R63" s="5">
        <v>79.8</v>
      </c>
      <c r="S63" s="5">
        <v>69.400000000000006</v>
      </c>
      <c r="T63" s="5">
        <v>70.7</v>
      </c>
      <c r="U63" s="5">
        <v>1</v>
      </c>
    </row>
    <row r="64" spans="1:21" s="5" customFormat="1" x14ac:dyDescent="0.25">
      <c r="A64" s="5" t="s">
        <v>211</v>
      </c>
      <c r="B64" s="5" t="s">
        <v>246</v>
      </c>
      <c r="C64" s="5" t="s">
        <v>55</v>
      </c>
      <c r="D64" s="5">
        <v>325920</v>
      </c>
      <c r="E64" s="5">
        <v>7993961</v>
      </c>
      <c r="F64" s="6">
        <v>6192.4664714473802</v>
      </c>
      <c r="G64" s="7">
        <v>43579.735416666699</v>
      </c>
      <c r="H64" s="7">
        <v>43585.708333333299</v>
      </c>
      <c r="I64" s="5">
        <v>3</v>
      </c>
      <c r="J64" s="5">
        <v>81.2</v>
      </c>
      <c r="K64" s="5">
        <v>44.51</v>
      </c>
      <c r="L64" s="5">
        <v>143.35</v>
      </c>
      <c r="M64" s="5" t="s">
        <v>359</v>
      </c>
      <c r="N64" s="5">
        <v>0</v>
      </c>
      <c r="O64" s="5">
        <v>141</v>
      </c>
      <c r="P64" s="5">
        <v>33.1</v>
      </c>
      <c r="Q64" s="5">
        <v>25.7</v>
      </c>
      <c r="R64" s="5">
        <v>89.9</v>
      </c>
      <c r="S64" s="5">
        <v>0</v>
      </c>
      <c r="T64" s="5">
        <v>0</v>
      </c>
      <c r="U64" s="5">
        <v>0</v>
      </c>
    </row>
    <row r="65" spans="1:21" s="5" customFormat="1" x14ac:dyDescent="0.25">
      <c r="A65" s="5" t="s">
        <v>212</v>
      </c>
      <c r="B65" s="5" t="s">
        <v>246</v>
      </c>
      <c r="C65" s="5" t="s">
        <v>55</v>
      </c>
      <c r="D65" s="5">
        <v>325479</v>
      </c>
      <c r="E65" s="5">
        <v>7993884</v>
      </c>
      <c r="F65" s="6">
        <v>6047.3237882554304</v>
      </c>
      <c r="G65" s="7">
        <v>43579.722916666702</v>
      </c>
      <c r="H65" s="7">
        <v>43580.673611111102</v>
      </c>
      <c r="I65" s="5">
        <v>2</v>
      </c>
      <c r="J65" s="5">
        <v>72.599999999999994</v>
      </c>
      <c r="K65" s="5">
        <v>27.04</v>
      </c>
      <c r="L65" s="5">
        <v>22.816666666666698</v>
      </c>
      <c r="M65" s="5" t="s">
        <v>360</v>
      </c>
      <c r="N65" s="5" t="s">
        <v>361</v>
      </c>
      <c r="O65" s="5">
        <v>103</v>
      </c>
      <c r="P65" s="5">
        <v>24.8</v>
      </c>
      <c r="Q65" s="5">
        <v>26.3</v>
      </c>
      <c r="R65" s="5">
        <v>89.6</v>
      </c>
      <c r="S65" s="5">
        <v>3.6</v>
      </c>
      <c r="T65" s="5">
        <v>3.6</v>
      </c>
      <c r="U65" s="5">
        <v>0</v>
      </c>
    </row>
    <row r="66" spans="1:21" s="5" customFormat="1" x14ac:dyDescent="0.25">
      <c r="A66" s="5" t="s">
        <v>213</v>
      </c>
      <c r="B66" s="5" t="s">
        <v>246</v>
      </c>
      <c r="C66" s="5" t="s">
        <v>55</v>
      </c>
      <c r="D66" s="5">
        <v>325313</v>
      </c>
      <c r="E66" s="5">
        <v>7993705</v>
      </c>
      <c r="F66" s="6">
        <v>5851.1245073062701</v>
      </c>
      <c r="G66" s="7">
        <v>43579.718055555597</v>
      </c>
      <c r="H66" s="7">
        <v>43585.708333333299</v>
      </c>
      <c r="I66" s="5">
        <v>3</v>
      </c>
      <c r="J66" s="5">
        <v>79.5</v>
      </c>
      <c r="K66" s="5">
        <v>35.450000000000003</v>
      </c>
      <c r="L66" s="5">
        <v>143.76666666666699</v>
      </c>
      <c r="M66" s="5" t="s">
        <v>346</v>
      </c>
      <c r="N66" s="5" t="s">
        <v>362</v>
      </c>
      <c r="O66" s="5">
        <v>170</v>
      </c>
      <c r="P66" s="5">
        <v>33.1</v>
      </c>
      <c r="Q66" s="5">
        <v>25.7</v>
      </c>
      <c r="R66" s="5">
        <v>89.9</v>
      </c>
      <c r="S66" s="5">
        <v>0</v>
      </c>
      <c r="T66" s="5">
        <v>8</v>
      </c>
      <c r="U66" s="5">
        <v>0</v>
      </c>
    </row>
    <row r="67" spans="1:21" s="5" customFormat="1" x14ac:dyDescent="0.25">
      <c r="A67" s="5" t="s">
        <v>214</v>
      </c>
      <c r="B67" s="5" t="s">
        <v>246</v>
      </c>
      <c r="C67" s="5" t="s">
        <v>61</v>
      </c>
      <c r="D67" s="5">
        <v>323503</v>
      </c>
      <c r="E67" s="5">
        <v>7996329</v>
      </c>
      <c r="F67" s="6">
        <v>8537.0942363312406</v>
      </c>
      <c r="G67" s="7">
        <v>43586.6965277778</v>
      </c>
      <c r="H67" s="7">
        <v>43592.728472222203</v>
      </c>
      <c r="I67" s="5">
        <v>2</v>
      </c>
      <c r="J67" s="5">
        <v>71.900000000000006</v>
      </c>
      <c r="K67" s="5">
        <v>30.2</v>
      </c>
      <c r="L67" s="5">
        <v>144.76666666666699</v>
      </c>
      <c r="M67" s="5" t="s">
        <v>363</v>
      </c>
      <c r="N67" s="5" t="s">
        <v>364</v>
      </c>
      <c r="O67" s="5">
        <v>10</v>
      </c>
      <c r="P67" s="5">
        <v>25.8</v>
      </c>
      <c r="Q67" s="5">
        <v>24.6</v>
      </c>
      <c r="R67" s="5">
        <v>88.6</v>
      </c>
      <c r="S67" s="5">
        <v>48.5</v>
      </c>
      <c r="T67" s="5">
        <v>48.5</v>
      </c>
      <c r="U67" s="5">
        <v>0</v>
      </c>
    </row>
    <row r="68" spans="1:21" s="5" customFormat="1" x14ac:dyDescent="0.25">
      <c r="A68" s="5" t="s">
        <v>215</v>
      </c>
      <c r="B68" s="5" t="s">
        <v>246</v>
      </c>
      <c r="C68" s="5" t="s">
        <v>61</v>
      </c>
      <c r="D68" s="5">
        <v>322856</v>
      </c>
      <c r="E68" s="5">
        <v>7996789</v>
      </c>
      <c r="F68" s="6">
        <v>9104.0707927827498</v>
      </c>
      <c r="G68" s="7">
        <v>43593.729166666701</v>
      </c>
      <c r="H68" s="7">
        <v>43595.7319444444</v>
      </c>
      <c r="I68" s="5">
        <v>2</v>
      </c>
      <c r="J68" s="5">
        <v>86.8</v>
      </c>
      <c r="K68" s="5">
        <v>51.73</v>
      </c>
      <c r="L68" s="5">
        <v>48.066666666666698</v>
      </c>
      <c r="M68" s="5" t="s">
        <v>365</v>
      </c>
      <c r="N68" s="5" t="s">
        <v>366</v>
      </c>
      <c r="O68" s="5">
        <v>12</v>
      </c>
      <c r="P68" s="5">
        <v>38</v>
      </c>
      <c r="Q68" s="5">
        <v>24.3</v>
      </c>
      <c r="R68" s="5">
        <v>89.3</v>
      </c>
      <c r="S68" s="5">
        <v>41.4</v>
      </c>
      <c r="T68" s="5">
        <v>41.4</v>
      </c>
      <c r="U68" s="5">
        <v>0</v>
      </c>
    </row>
    <row r="69" spans="1:21" s="5" customFormat="1" x14ac:dyDescent="0.25">
      <c r="A69" s="5" t="s">
        <v>216</v>
      </c>
      <c r="B69" s="5" t="s">
        <v>246</v>
      </c>
      <c r="C69" s="5" t="s">
        <v>55</v>
      </c>
      <c r="D69" s="5">
        <v>323415</v>
      </c>
      <c r="E69" s="5">
        <v>7996324</v>
      </c>
      <c r="F69" s="6">
        <v>8545.3489688835998</v>
      </c>
      <c r="G69" s="7">
        <v>43586.7</v>
      </c>
      <c r="H69" s="7">
        <v>43591.704166666699</v>
      </c>
      <c r="I69" s="5">
        <v>2</v>
      </c>
      <c r="J69" s="5">
        <v>77.8</v>
      </c>
      <c r="K69" s="5">
        <v>43.54</v>
      </c>
      <c r="L69" s="5">
        <v>120.1</v>
      </c>
      <c r="M69" s="5" t="s">
        <v>367</v>
      </c>
      <c r="N69" s="5" t="s">
        <v>368</v>
      </c>
      <c r="O69" s="5">
        <v>98</v>
      </c>
      <c r="P69" s="5">
        <v>25.8</v>
      </c>
      <c r="Q69" s="5">
        <v>24.6</v>
      </c>
      <c r="R69" s="5">
        <v>89.3</v>
      </c>
      <c r="S69" s="5">
        <v>11.4</v>
      </c>
      <c r="T69" s="5">
        <v>11.4</v>
      </c>
      <c r="U69" s="5">
        <v>0</v>
      </c>
    </row>
    <row r="70" spans="1:21" s="5" customFormat="1" x14ac:dyDescent="0.25">
      <c r="A70" s="5" t="s">
        <v>217</v>
      </c>
      <c r="B70" s="5" t="s">
        <v>246</v>
      </c>
      <c r="C70" s="5" t="s">
        <v>61</v>
      </c>
      <c r="D70" s="5">
        <v>324633</v>
      </c>
      <c r="E70" s="5">
        <v>7993525</v>
      </c>
      <c r="F70" s="6">
        <v>5644.0143515054997</v>
      </c>
      <c r="G70" s="7">
        <v>43593.658333333296</v>
      </c>
      <c r="H70" s="7">
        <v>43598.663888888899</v>
      </c>
      <c r="I70" s="5">
        <v>4</v>
      </c>
      <c r="J70" s="5">
        <v>65.8</v>
      </c>
      <c r="K70" s="5">
        <v>24</v>
      </c>
      <c r="L70" s="5">
        <v>120.133333333333</v>
      </c>
      <c r="M70" s="5" t="s">
        <v>369</v>
      </c>
      <c r="N70" s="5" t="s">
        <v>370</v>
      </c>
      <c r="O70" s="5">
        <v>116</v>
      </c>
      <c r="P70" s="5">
        <v>35.6</v>
      </c>
      <c r="Q70" s="5">
        <v>24.5</v>
      </c>
      <c r="R70" s="5">
        <v>87.8</v>
      </c>
      <c r="S70" s="5">
        <v>2.2000000000000002</v>
      </c>
      <c r="T70" s="5">
        <v>19.600000000000001</v>
      </c>
      <c r="U70" s="5">
        <v>0.1</v>
      </c>
    </row>
    <row r="71" spans="1:21" s="5" customFormat="1" x14ac:dyDescent="0.25">
      <c r="A71" s="5" t="s">
        <v>218</v>
      </c>
      <c r="B71" s="5" t="s">
        <v>246</v>
      </c>
      <c r="C71" s="5" t="s">
        <v>55</v>
      </c>
      <c r="D71" s="5">
        <v>323524</v>
      </c>
      <c r="E71" s="5">
        <v>7996069</v>
      </c>
      <c r="F71" s="6">
        <v>8276.8124903250009</v>
      </c>
      <c r="G71" s="7">
        <v>43588.7277777778</v>
      </c>
      <c r="H71" s="7">
        <v>43592.666666666701</v>
      </c>
      <c r="I71" s="5">
        <v>3</v>
      </c>
      <c r="J71" s="5">
        <v>87</v>
      </c>
      <c r="K71" s="5">
        <v>49.15</v>
      </c>
      <c r="L71" s="5">
        <v>94.533333333333303</v>
      </c>
      <c r="M71" s="5" t="s">
        <v>371</v>
      </c>
      <c r="N71" s="5" t="s">
        <v>372</v>
      </c>
      <c r="O71" s="5">
        <v>65</v>
      </c>
      <c r="P71" s="5">
        <v>15</v>
      </c>
      <c r="Q71" s="5">
        <v>24.3</v>
      </c>
      <c r="R71" s="5">
        <v>87.7</v>
      </c>
      <c r="S71" s="5">
        <v>0</v>
      </c>
      <c r="T71" s="5">
        <v>24.1</v>
      </c>
      <c r="U71" s="5">
        <v>0</v>
      </c>
    </row>
    <row r="72" spans="1:21" s="5" customFormat="1" x14ac:dyDescent="0.25">
      <c r="A72" s="5" t="s">
        <v>219</v>
      </c>
      <c r="B72" s="5" t="s">
        <v>246</v>
      </c>
      <c r="C72" s="5" t="s">
        <v>55</v>
      </c>
      <c r="D72" s="5">
        <v>323882</v>
      </c>
      <c r="E72" s="5">
        <v>7995161</v>
      </c>
      <c r="F72" s="6">
        <v>7329.3932218158398</v>
      </c>
      <c r="G72" s="7">
        <v>43591.683333333298</v>
      </c>
      <c r="H72" s="7">
        <v>43593.708333333299</v>
      </c>
      <c r="I72" s="5">
        <v>3</v>
      </c>
      <c r="J72" s="5">
        <v>84.4</v>
      </c>
      <c r="K72" s="5">
        <v>50.2</v>
      </c>
      <c r="L72" s="5">
        <v>48.6</v>
      </c>
      <c r="M72" s="5" t="s">
        <v>373</v>
      </c>
      <c r="N72" s="5">
        <v>0</v>
      </c>
      <c r="O72" s="5">
        <v>111</v>
      </c>
      <c r="P72" s="5">
        <v>14.1</v>
      </c>
      <c r="Q72" s="5">
        <v>24.3</v>
      </c>
      <c r="R72" s="5">
        <v>87.3</v>
      </c>
      <c r="S72" s="5">
        <v>0</v>
      </c>
      <c r="T72" s="5">
        <v>0</v>
      </c>
      <c r="U72" s="5">
        <v>0</v>
      </c>
    </row>
    <row r="73" spans="1:21" s="5" customFormat="1" x14ac:dyDescent="0.25">
      <c r="A73" s="5" t="s">
        <v>220</v>
      </c>
      <c r="B73" s="5" t="s">
        <v>246</v>
      </c>
      <c r="C73" s="5" t="s">
        <v>55</v>
      </c>
      <c r="D73" s="5">
        <v>323860</v>
      </c>
      <c r="E73" s="5">
        <v>7994931</v>
      </c>
      <c r="F73" s="6">
        <v>7103.7174071045401</v>
      </c>
      <c r="G73" s="7">
        <v>43591.677777777797</v>
      </c>
      <c r="H73" s="7">
        <v>43593.708333333299</v>
      </c>
      <c r="I73" s="5">
        <v>3</v>
      </c>
      <c r="J73" s="5">
        <v>70.7</v>
      </c>
      <c r="K73" s="5">
        <v>30.03</v>
      </c>
      <c r="L73" s="5">
        <v>48.733333333333299</v>
      </c>
      <c r="M73" s="5" t="s">
        <v>373</v>
      </c>
      <c r="N73" s="5" t="s">
        <v>374</v>
      </c>
      <c r="O73" s="5">
        <v>93</v>
      </c>
      <c r="P73" s="5">
        <v>14.1</v>
      </c>
      <c r="Q73" s="5">
        <v>24.3</v>
      </c>
      <c r="R73" s="5">
        <v>87.3</v>
      </c>
      <c r="S73" s="5">
        <v>1</v>
      </c>
      <c r="T73" s="5">
        <v>1</v>
      </c>
      <c r="U73" s="5">
        <v>1</v>
      </c>
    </row>
    <row r="74" spans="1:21" s="5" customFormat="1" x14ac:dyDescent="0.25">
      <c r="A74" s="5" t="s">
        <v>221</v>
      </c>
      <c r="B74" s="5" t="s">
        <v>246</v>
      </c>
      <c r="C74" s="5" t="s">
        <v>61</v>
      </c>
      <c r="D74" s="5">
        <v>324246</v>
      </c>
      <c r="E74" s="5">
        <v>7994384</v>
      </c>
      <c r="F74" s="6">
        <v>6520.7392218980804</v>
      </c>
      <c r="G74" s="7">
        <v>43595.702083333301</v>
      </c>
      <c r="H74" s="7">
        <v>43598.7097222222</v>
      </c>
      <c r="I74" s="5">
        <v>2</v>
      </c>
      <c r="J74" s="5">
        <v>61.5</v>
      </c>
      <c r="K74" s="5">
        <v>21.06</v>
      </c>
      <c r="L74" s="5">
        <v>72.183333333333294</v>
      </c>
      <c r="M74" s="5" t="s">
        <v>309</v>
      </c>
      <c r="N74" s="5" t="s">
        <v>375</v>
      </c>
      <c r="O74" s="5">
        <v>121</v>
      </c>
      <c r="P74" s="5">
        <v>11.2</v>
      </c>
      <c r="Q74" s="5">
        <v>24.5</v>
      </c>
      <c r="R74" s="5">
        <v>87.5</v>
      </c>
      <c r="S74" s="5">
        <v>35</v>
      </c>
      <c r="T74" s="5">
        <v>35</v>
      </c>
      <c r="U74" s="5">
        <v>0</v>
      </c>
    </row>
    <row r="75" spans="1:21" s="5" customFormat="1" x14ac:dyDescent="0.25">
      <c r="A75" s="5" t="s">
        <v>222</v>
      </c>
      <c r="B75" s="5" t="s">
        <v>246</v>
      </c>
      <c r="C75" s="5" t="s">
        <v>55</v>
      </c>
      <c r="D75" s="5">
        <v>324633</v>
      </c>
      <c r="E75" s="5">
        <v>7993525</v>
      </c>
      <c r="F75" s="6">
        <v>5644.0143515054997</v>
      </c>
      <c r="G75" s="7">
        <v>43593.672916666699</v>
      </c>
      <c r="H75" s="7">
        <v>43598.702777777798</v>
      </c>
      <c r="I75" s="5">
        <v>4</v>
      </c>
      <c r="J75" s="5">
        <v>84.6</v>
      </c>
      <c r="K75" s="5">
        <v>45.11</v>
      </c>
      <c r="L75" s="5">
        <v>120.716666666667</v>
      </c>
      <c r="M75" s="5" t="s">
        <v>376</v>
      </c>
      <c r="N75" s="5" t="s">
        <v>377</v>
      </c>
      <c r="O75" s="5">
        <v>223</v>
      </c>
      <c r="P75" s="5">
        <v>35.6</v>
      </c>
      <c r="Q75" s="5">
        <v>24.5</v>
      </c>
      <c r="R75" s="5">
        <v>87.8</v>
      </c>
      <c r="S75" s="5">
        <v>8.1</v>
      </c>
      <c r="T75" s="5">
        <v>8.1</v>
      </c>
      <c r="U75" s="5">
        <v>1</v>
      </c>
    </row>
    <row r="76" spans="1:21" s="5" customFormat="1" x14ac:dyDescent="0.25">
      <c r="A76" s="5" t="s">
        <v>223</v>
      </c>
      <c r="B76" s="5" t="s">
        <v>246</v>
      </c>
      <c r="C76" s="5" t="s">
        <v>61</v>
      </c>
      <c r="D76" s="5">
        <v>322565</v>
      </c>
      <c r="E76" s="5">
        <v>7997378</v>
      </c>
      <c r="F76" s="6">
        <v>9741.9013031338</v>
      </c>
      <c r="G76" s="7">
        <v>43486.745138888902</v>
      </c>
      <c r="H76" s="7">
        <v>43489.729166666701</v>
      </c>
      <c r="I76" s="5">
        <v>3</v>
      </c>
      <c r="J76" s="5">
        <v>71</v>
      </c>
      <c r="K76" s="5">
        <v>27.74</v>
      </c>
      <c r="L76" s="5">
        <v>71.616666666666703</v>
      </c>
      <c r="M76" s="5" t="s">
        <v>378</v>
      </c>
      <c r="N76" s="5" t="s">
        <v>379</v>
      </c>
      <c r="O76" s="5">
        <v>59</v>
      </c>
      <c r="P76" s="5">
        <v>14.4</v>
      </c>
      <c r="Q76" s="5">
        <v>27.2</v>
      </c>
      <c r="R76" s="5">
        <v>89.4</v>
      </c>
      <c r="S76" s="5">
        <v>1.4</v>
      </c>
      <c r="T76" s="5">
        <v>1.4</v>
      </c>
      <c r="U76" s="5">
        <v>1</v>
      </c>
    </row>
    <row r="77" spans="1:21" s="5" customFormat="1" x14ac:dyDescent="0.25">
      <c r="A77" s="5" t="s">
        <v>224</v>
      </c>
      <c r="B77" s="5" t="s">
        <v>246</v>
      </c>
      <c r="C77" s="5" t="s">
        <v>55</v>
      </c>
      <c r="D77" s="5">
        <v>324608</v>
      </c>
      <c r="E77" s="5">
        <v>7993801</v>
      </c>
      <c r="F77" s="6">
        <v>5920.4716872897898</v>
      </c>
      <c r="G77" s="7">
        <v>43594.6875</v>
      </c>
      <c r="H77" s="7">
        <v>43599.666666666701</v>
      </c>
      <c r="I77" s="5">
        <v>4</v>
      </c>
      <c r="J77" s="5">
        <v>77.3</v>
      </c>
      <c r="K77" s="5">
        <v>33.200000000000003</v>
      </c>
      <c r="L77" s="5">
        <v>119.5</v>
      </c>
      <c r="M77" s="5" t="s">
        <v>369</v>
      </c>
      <c r="N77" s="5" t="s">
        <v>380</v>
      </c>
      <c r="O77" s="5">
        <v>132</v>
      </c>
      <c r="P77" s="5">
        <v>37.200000000000003</v>
      </c>
      <c r="Q77" s="5">
        <v>24.5</v>
      </c>
      <c r="R77" s="5">
        <v>87.9</v>
      </c>
      <c r="S77" s="5">
        <v>2.8</v>
      </c>
      <c r="T77" s="5">
        <v>2.8</v>
      </c>
      <c r="U77" s="5">
        <v>1</v>
      </c>
    </row>
    <row r="78" spans="1:21" s="5" customFormat="1" x14ac:dyDescent="0.25">
      <c r="A78" s="5" t="s">
        <v>225</v>
      </c>
      <c r="B78" s="5" t="s">
        <v>246</v>
      </c>
      <c r="C78" s="5" t="s">
        <v>55</v>
      </c>
      <c r="D78" s="5">
        <v>323608</v>
      </c>
      <c r="E78" s="5">
        <v>7995846</v>
      </c>
      <c r="F78" s="6">
        <v>8044.0487318265295</v>
      </c>
      <c r="G78" s="7">
        <v>43595.713194444397</v>
      </c>
      <c r="H78" s="7">
        <v>43599.723611111098</v>
      </c>
      <c r="I78" s="5">
        <v>3</v>
      </c>
      <c r="J78" s="5">
        <v>84.7</v>
      </c>
      <c r="K78" s="5">
        <v>53.8</v>
      </c>
      <c r="L78" s="5">
        <v>96.25</v>
      </c>
      <c r="M78" s="5" t="s">
        <v>381</v>
      </c>
      <c r="N78" s="5" t="s">
        <v>382</v>
      </c>
      <c r="O78" s="5">
        <v>32</v>
      </c>
      <c r="P78" s="5">
        <v>11.2</v>
      </c>
      <c r="Q78" s="5">
        <v>24.6</v>
      </c>
      <c r="R78" s="5">
        <v>86.8</v>
      </c>
      <c r="S78" s="5">
        <v>7.3</v>
      </c>
      <c r="T78" s="5">
        <v>8.1</v>
      </c>
      <c r="U78" s="5">
        <v>0.9</v>
      </c>
    </row>
    <row r="79" spans="1:21" s="5" customFormat="1" x14ac:dyDescent="0.25">
      <c r="A79" s="5" t="s">
        <v>226</v>
      </c>
      <c r="B79" s="5" t="s">
        <v>246</v>
      </c>
      <c r="C79" s="5" t="s">
        <v>61</v>
      </c>
      <c r="D79" s="5">
        <v>324327</v>
      </c>
      <c r="E79" s="5">
        <v>7994260</v>
      </c>
      <c r="F79" s="6">
        <v>6391.35768049325</v>
      </c>
      <c r="G79" s="7">
        <v>43600.688888888901</v>
      </c>
      <c r="H79" s="7">
        <v>43602.666666666701</v>
      </c>
      <c r="I79" s="5">
        <v>3</v>
      </c>
      <c r="J79" s="5">
        <v>68.400000000000006</v>
      </c>
      <c r="K79" s="5">
        <v>21.94</v>
      </c>
      <c r="L79" s="5">
        <v>47.466666666666697</v>
      </c>
      <c r="M79" s="5" t="s">
        <v>383</v>
      </c>
      <c r="N79" s="5" t="s">
        <v>384</v>
      </c>
      <c r="O79" s="5">
        <v>16</v>
      </c>
      <c r="P79" s="5">
        <v>13.3</v>
      </c>
      <c r="Q79" s="5">
        <v>24.6</v>
      </c>
      <c r="R79" s="5">
        <v>85.5</v>
      </c>
      <c r="S79" s="5">
        <v>0</v>
      </c>
      <c r="T79" s="5">
        <v>21.3</v>
      </c>
      <c r="U79" s="5">
        <v>0</v>
      </c>
    </row>
    <row r="80" spans="1:21" s="5" customFormat="1" x14ac:dyDescent="0.25">
      <c r="A80" s="5" t="s">
        <v>227</v>
      </c>
      <c r="B80" s="5" t="s">
        <v>246</v>
      </c>
      <c r="C80" s="5" t="s">
        <v>55</v>
      </c>
      <c r="D80" s="5">
        <v>324351</v>
      </c>
      <c r="E80" s="5">
        <v>7994155</v>
      </c>
      <c r="F80" s="6">
        <v>6285.0497213625904</v>
      </c>
      <c r="G80" s="7">
        <v>43595.675000000003</v>
      </c>
      <c r="H80" s="7">
        <v>43599.672222222202</v>
      </c>
      <c r="I80" s="5">
        <v>3</v>
      </c>
      <c r="J80" s="5">
        <v>75</v>
      </c>
      <c r="K80" s="5">
        <v>32.119999999999997</v>
      </c>
      <c r="L80" s="5">
        <v>95.933333333333294</v>
      </c>
      <c r="M80" s="5" t="s">
        <v>385</v>
      </c>
      <c r="N80" s="5" t="s">
        <v>374</v>
      </c>
      <c r="O80" s="5">
        <v>12</v>
      </c>
      <c r="P80" s="5">
        <v>11.2</v>
      </c>
      <c r="Q80" s="5">
        <v>24.6</v>
      </c>
      <c r="R80" s="5">
        <v>86.8</v>
      </c>
      <c r="S80" s="5">
        <v>1</v>
      </c>
      <c r="T80" s="5">
        <v>1</v>
      </c>
      <c r="U80" s="5">
        <v>1</v>
      </c>
    </row>
    <row r="81" spans="1:21" s="5" customFormat="1" x14ac:dyDescent="0.25">
      <c r="A81" s="5" t="s">
        <v>228</v>
      </c>
      <c r="B81" s="5" t="s">
        <v>245</v>
      </c>
      <c r="C81" s="5" t="s">
        <v>61</v>
      </c>
      <c r="D81" s="5">
        <v>326928</v>
      </c>
      <c r="E81" s="5">
        <v>7993050</v>
      </c>
      <c r="F81" s="6">
        <v>5612.0912323304201</v>
      </c>
      <c r="G81" s="7">
        <v>43423.6159722222</v>
      </c>
      <c r="H81" s="7">
        <v>43428.625</v>
      </c>
      <c r="I81" s="5">
        <v>6</v>
      </c>
      <c r="J81" s="5">
        <v>79</v>
      </c>
      <c r="K81" s="5">
        <v>50.04</v>
      </c>
      <c r="L81" s="5">
        <v>120.216666666667</v>
      </c>
      <c r="M81" s="5" t="s">
        <v>386</v>
      </c>
      <c r="N81" s="5" t="s">
        <v>387</v>
      </c>
      <c r="O81" s="5">
        <v>156.6</v>
      </c>
      <c r="P81" s="5">
        <v>19.600000000000001</v>
      </c>
      <c r="Q81" s="5">
        <v>25.6</v>
      </c>
      <c r="R81" s="5">
        <v>81.900000000000006</v>
      </c>
      <c r="S81" s="5">
        <v>0</v>
      </c>
      <c r="T81" s="5">
        <v>31.4</v>
      </c>
      <c r="U81" s="5">
        <v>0</v>
      </c>
    </row>
    <row r="82" spans="1:21" s="5" customFormat="1" x14ac:dyDescent="0.25">
      <c r="A82" s="5" t="s">
        <v>229</v>
      </c>
      <c r="B82" s="5" t="s">
        <v>246</v>
      </c>
      <c r="C82" s="5" t="s">
        <v>55</v>
      </c>
      <c r="D82" s="5">
        <v>325473</v>
      </c>
      <c r="E82" s="5">
        <v>7993959</v>
      </c>
      <c r="F82" s="6">
        <v>6121.0471326399702</v>
      </c>
      <c r="G82" s="7">
        <v>43601.679861111101</v>
      </c>
      <c r="H82" s="7">
        <v>43608.676388888904</v>
      </c>
      <c r="I82" s="5">
        <v>4</v>
      </c>
      <c r="J82" s="5">
        <v>75.599999999999994</v>
      </c>
      <c r="K82" s="5">
        <v>31.46</v>
      </c>
      <c r="L82" s="5">
        <v>167.916666666667</v>
      </c>
      <c r="M82" s="5" t="s">
        <v>388</v>
      </c>
      <c r="N82" s="5" t="s">
        <v>389</v>
      </c>
      <c r="O82" s="5">
        <v>80.3</v>
      </c>
      <c r="P82" s="5">
        <v>10.1</v>
      </c>
      <c r="Q82" s="5">
        <v>24.2</v>
      </c>
      <c r="R82" s="5">
        <v>85.5</v>
      </c>
      <c r="S82" s="5">
        <v>21.6</v>
      </c>
      <c r="T82" s="5">
        <v>26.9</v>
      </c>
      <c r="U82" s="5">
        <v>0.8</v>
      </c>
    </row>
    <row r="83" spans="1:21" s="5" customFormat="1" x14ac:dyDescent="0.25">
      <c r="A83" s="5" t="s">
        <v>230</v>
      </c>
      <c r="B83" s="5" t="s">
        <v>246</v>
      </c>
      <c r="C83" s="5" t="s">
        <v>55</v>
      </c>
      <c r="D83" s="5">
        <v>322556</v>
      </c>
      <c r="E83" s="5">
        <v>7997413</v>
      </c>
      <c r="F83" s="6">
        <v>9778.0272550244008</v>
      </c>
      <c r="G83" s="7">
        <v>43434.742361111101</v>
      </c>
      <c r="H83" s="7">
        <v>43447.686805555597</v>
      </c>
      <c r="I83" s="5">
        <v>4</v>
      </c>
      <c r="J83" s="5">
        <v>83.5</v>
      </c>
      <c r="K83" s="5">
        <v>49.09</v>
      </c>
      <c r="L83" s="5">
        <v>310.66666666666703</v>
      </c>
      <c r="M83" s="5" t="s">
        <v>390</v>
      </c>
      <c r="N83" s="5" t="s">
        <v>391</v>
      </c>
      <c r="O83" s="5">
        <v>26.3</v>
      </c>
      <c r="P83" s="5">
        <v>11.7</v>
      </c>
      <c r="Q83" s="5">
        <v>26.4</v>
      </c>
      <c r="R83" s="5">
        <v>80.900000000000006</v>
      </c>
      <c r="S83" s="5">
        <v>7.6</v>
      </c>
      <c r="T83" s="5">
        <v>31.2</v>
      </c>
      <c r="U83" s="5">
        <v>0.2</v>
      </c>
    </row>
    <row r="84" spans="1:21" s="5" customFormat="1" x14ac:dyDescent="0.25">
      <c r="A84" s="5" t="s">
        <v>231</v>
      </c>
      <c r="B84" s="5" t="s">
        <v>246</v>
      </c>
      <c r="C84" s="5" t="s">
        <v>55</v>
      </c>
      <c r="D84" s="5">
        <v>322537</v>
      </c>
      <c r="E84" s="5">
        <v>7997458</v>
      </c>
      <c r="F84" s="6">
        <v>9826.1378475981091</v>
      </c>
      <c r="G84" s="7">
        <v>43434.752083333296</v>
      </c>
      <c r="H84" s="7">
        <v>43440.7590277778</v>
      </c>
      <c r="I84" s="5">
        <v>3</v>
      </c>
      <c r="J84" s="5">
        <v>69.2</v>
      </c>
      <c r="K84" s="5">
        <v>25.85</v>
      </c>
      <c r="L84" s="5">
        <v>144.166666666667</v>
      </c>
      <c r="M84" s="5" t="s">
        <v>392</v>
      </c>
      <c r="N84" s="5" t="s">
        <v>393</v>
      </c>
      <c r="O84" s="5">
        <v>9.5</v>
      </c>
      <c r="P84" s="5">
        <v>13.8</v>
      </c>
      <c r="Q84" s="5">
        <v>26</v>
      </c>
      <c r="R84" s="5">
        <v>81.099999999999994</v>
      </c>
      <c r="S84" s="5">
        <v>5</v>
      </c>
      <c r="T84" s="5">
        <v>31.8</v>
      </c>
      <c r="U84" s="5">
        <v>0.2</v>
      </c>
    </row>
    <row r="85" spans="1:21" s="5" customFormat="1" x14ac:dyDescent="0.25">
      <c r="A85" s="5" t="s">
        <v>232</v>
      </c>
      <c r="B85" s="5" t="s">
        <v>246</v>
      </c>
      <c r="C85" s="5" t="s">
        <v>55</v>
      </c>
      <c r="D85" s="5">
        <v>322799</v>
      </c>
      <c r="E85" s="5">
        <v>7997146</v>
      </c>
      <c r="F85" s="6">
        <v>9465.1559416630807</v>
      </c>
      <c r="G85" s="7">
        <v>43434.730555555601</v>
      </c>
      <c r="H85" s="7">
        <v>43453.693749999999</v>
      </c>
      <c r="I85" s="5">
        <v>6</v>
      </c>
      <c r="J85" s="5">
        <v>89.3</v>
      </c>
      <c r="K85" s="5">
        <v>73.61</v>
      </c>
      <c r="L85" s="5">
        <v>455.11666666666702</v>
      </c>
      <c r="M85" s="5" t="s">
        <v>394</v>
      </c>
      <c r="N85" s="5" t="s">
        <v>395</v>
      </c>
      <c r="O85" s="5">
        <v>119</v>
      </c>
      <c r="P85" s="5">
        <v>13.7</v>
      </c>
      <c r="Q85" s="5">
        <v>26.4</v>
      </c>
      <c r="R85" s="5">
        <v>81.599999999999994</v>
      </c>
      <c r="S85" s="5">
        <v>14.2</v>
      </c>
      <c r="T85" s="5">
        <v>125.9</v>
      </c>
      <c r="U85" s="5">
        <v>0.1</v>
      </c>
    </row>
    <row r="86" spans="1:21" s="5" customFormat="1" x14ac:dyDescent="0.25">
      <c r="A86" s="5" t="s">
        <v>233</v>
      </c>
      <c r="B86" s="5" t="s">
        <v>246</v>
      </c>
      <c r="C86" s="5" t="s">
        <v>55</v>
      </c>
      <c r="D86" s="5">
        <v>322552</v>
      </c>
      <c r="E86" s="5">
        <v>7997425</v>
      </c>
      <c r="F86" s="6">
        <v>9790.6176005398193</v>
      </c>
      <c r="G86" s="7">
        <v>43453.720138888901</v>
      </c>
      <c r="H86" s="7">
        <v>43458.722916666702</v>
      </c>
      <c r="I86" s="5">
        <v>2</v>
      </c>
      <c r="J86" s="5">
        <v>66.3</v>
      </c>
      <c r="K86" s="5">
        <v>33.76</v>
      </c>
      <c r="L86" s="5">
        <v>120.066666666667</v>
      </c>
      <c r="M86" s="5" t="s">
        <v>396</v>
      </c>
      <c r="N86" s="5" t="s">
        <v>397</v>
      </c>
      <c r="O86" s="5">
        <v>22</v>
      </c>
      <c r="P86" s="5">
        <v>18.5</v>
      </c>
      <c r="Q86" s="5">
        <v>26.4</v>
      </c>
      <c r="R86" s="5">
        <v>83.7</v>
      </c>
      <c r="S86" s="5">
        <v>46.5</v>
      </c>
      <c r="T86" s="5">
        <v>46.5</v>
      </c>
      <c r="U86" s="5">
        <v>0</v>
      </c>
    </row>
    <row r="87" spans="1:21" s="5" customFormat="1" x14ac:dyDescent="0.25">
      <c r="A87" s="5" t="s">
        <v>234</v>
      </c>
      <c r="B87" s="5" t="s">
        <v>246</v>
      </c>
      <c r="C87" s="5" t="s">
        <v>55</v>
      </c>
      <c r="D87" s="5">
        <v>322816</v>
      </c>
      <c r="E87" s="5">
        <v>7997207</v>
      </c>
      <c r="F87" s="6">
        <v>9521.4180141405395</v>
      </c>
      <c r="G87" s="7">
        <v>43458.706944444399</v>
      </c>
      <c r="H87" s="7">
        <v>43469.682638888902</v>
      </c>
      <c r="I87" s="5">
        <v>2</v>
      </c>
      <c r="J87" s="5">
        <v>86.7</v>
      </c>
      <c r="K87" s="5">
        <v>49.82</v>
      </c>
      <c r="L87" s="5">
        <v>263.41666666666703</v>
      </c>
      <c r="M87" s="5" t="s">
        <v>398</v>
      </c>
      <c r="N87" s="5" t="s">
        <v>399</v>
      </c>
      <c r="O87" s="5">
        <v>97</v>
      </c>
      <c r="P87" s="5">
        <v>24.1</v>
      </c>
      <c r="Q87" s="5">
        <v>27.5</v>
      </c>
      <c r="R87" s="5">
        <v>83.4</v>
      </c>
      <c r="S87" s="5">
        <v>13.4</v>
      </c>
      <c r="T87" s="5">
        <v>13.4</v>
      </c>
      <c r="U87" s="5">
        <v>0</v>
      </c>
    </row>
    <row r="88" spans="1:21" s="5" customFormat="1" x14ac:dyDescent="0.25">
      <c r="A88" s="5" t="s">
        <v>235</v>
      </c>
      <c r="B88" s="5" t="s">
        <v>245</v>
      </c>
      <c r="C88" s="5" t="s">
        <v>61</v>
      </c>
      <c r="D88" s="5">
        <v>326993</v>
      </c>
      <c r="E88" s="5">
        <v>7992845</v>
      </c>
      <c r="F88" s="6">
        <v>5450.4475045632698</v>
      </c>
      <c r="G88" s="7">
        <v>43423.660416666702</v>
      </c>
      <c r="H88" s="7">
        <v>43428.65625</v>
      </c>
      <c r="I88" s="5">
        <v>5</v>
      </c>
      <c r="J88" s="5">
        <v>73.8</v>
      </c>
      <c r="K88" s="5">
        <v>40.57</v>
      </c>
      <c r="L88" s="5">
        <v>119.9</v>
      </c>
      <c r="M88" s="5" t="s">
        <v>272</v>
      </c>
      <c r="N88" s="5">
        <v>0</v>
      </c>
      <c r="O88" s="5">
        <v>38</v>
      </c>
      <c r="P88" s="5">
        <v>19.600000000000001</v>
      </c>
      <c r="Q88" s="5">
        <v>25.6</v>
      </c>
      <c r="R88" s="5">
        <v>81.900000000000006</v>
      </c>
      <c r="S88" s="5">
        <v>0</v>
      </c>
      <c r="T88" s="5">
        <v>0</v>
      </c>
      <c r="U88" s="5">
        <v>0</v>
      </c>
    </row>
    <row r="89" spans="1:21" s="5" customFormat="1" x14ac:dyDescent="0.25">
      <c r="A89" s="5" t="s">
        <v>236</v>
      </c>
      <c r="B89" s="5" t="s">
        <v>245</v>
      </c>
      <c r="C89" s="5" t="s">
        <v>61</v>
      </c>
      <c r="D89" s="5">
        <v>326993</v>
      </c>
      <c r="E89" s="5">
        <v>7992845</v>
      </c>
      <c r="F89" s="6">
        <v>5450.4475045632698</v>
      </c>
      <c r="G89" s="7">
        <v>43423.626388888901</v>
      </c>
      <c r="H89" s="7">
        <v>43428.614583333299</v>
      </c>
      <c r="I89" s="5">
        <v>5</v>
      </c>
      <c r="J89" s="5">
        <v>86.9</v>
      </c>
      <c r="K89" s="5">
        <v>68.42</v>
      </c>
      <c r="L89" s="5">
        <v>119.716666666667</v>
      </c>
      <c r="M89" s="5" t="s">
        <v>400</v>
      </c>
      <c r="N89" s="5" t="s">
        <v>401</v>
      </c>
      <c r="O89" s="5">
        <v>28.8</v>
      </c>
      <c r="P89" s="5">
        <v>19.600000000000001</v>
      </c>
      <c r="Q89" s="5">
        <v>25.6</v>
      </c>
      <c r="R89" s="5">
        <v>81.900000000000006</v>
      </c>
      <c r="S89" s="5">
        <v>0</v>
      </c>
      <c r="T89" s="5">
        <v>32.200000000000003</v>
      </c>
      <c r="U89" s="5">
        <v>0</v>
      </c>
    </row>
    <row r="90" spans="1:21" s="5" customFormat="1" x14ac:dyDescent="0.25">
      <c r="A90" s="5" t="s">
        <v>237</v>
      </c>
      <c r="B90" s="5" t="s">
        <v>148</v>
      </c>
      <c r="C90" s="5" t="s">
        <v>55</v>
      </c>
      <c r="D90" s="5">
        <v>315912</v>
      </c>
      <c r="E90" s="5">
        <v>7979364</v>
      </c>
      <c r="F90" s="6">
        <v>12267.432820276599</v>
      </c>
      <c r="G90" s="7">
        <v>43500.688194444403</v>
      </c>
      <c r="H90" s="7">
        <v>43507.749305555597</v>
      </c>
      <c r="I90" s="5">
        <v>3</v>
      </c>
      <c r="J90" s="5">
        <v>75.7</v>
      </c>
      <c r="K90" s="5">
        <v>37.65</v>
      </c>
      <c r="L90" s="5">
        <v>169.46666666666701</v>
      </c>
      <c r="M90" s="5" t="s">
        <v>402</v>
      </c>
      <c r="N90" s="5" t="s">
        <v>403</v>
      </c>
      <c r="O90" s="5">
        <v>57</v>
      </c>
      <c r="P90" s="5">
        <v>9.5</v>
      </c>
      <c r="Q90" s="5">
        <v>26.9</v>
      </c>
      <c r="R90" s="5">
        <v>83.2</v>
      </c>
      <c r="S90" s="5">
        <v>48.8</v>
      </c>
      <c r="T90" s="5">
        <v>48.8</v>
      </c>
      <c r="U90" s="5">
        <v>1</v>
      </c>
    </row>
    <row r="91" spans="1:21" s="5" customFormat="1" x14ac:dyDescent="0.25">
      <c r="A91" s="5" t="s">
        <v>238</v>
      </c>
      <c r="B91" s="5" t="s">
        <v>245</v>
      </c>
      <c r="C91" s="5" t="s">
        <v>61</v>
      </c>
      <c r="D91" s="5">
        <v>326993</v>
      </c>
      <c r="E91" s="5">
        <v>7992845</v>
      </c>
      <c r="F91" s="6">
        <v>5450.4475045632698</v>
      </c>
      <c r="G91" s="7">
        <v>43423.627777777801</v>
      </c>
      <c r="H91" s="7">
        <v>43428.647916666698</v>
      </c>
      <c r="I91" s="5">
        <v>6</v>
      </c>
      <c r="J91" s="5">
        <v>74.400000000000006</v>
      </c>
      <c r="K91" s="5">
        <v>46.19</v>
      </c>
      <c r="L91" s="5">
        <v>120.48333333333299</v>
      </c>
      <c r="M91" s="5" t="s">
        <v>404</v>
      </c>
      <c r="N91" s="5" t="s">
        <v>405</v>
      </c>
      <c r="O91" s="5">
        <v>12</v>
      </c>
      <c r="P91" s="5">
        <v>19.600000000000001</v>
      </c>
      <c r="Q91" s="5">
        <v>25.6</v>
      </c>
      <c r="R91" s="5">
        <v>81.900000000000006</v>
      </c>
      <c r="S91" s="5">
        <v>38.9</v>
      </c>
      <c r="T91" s="5">
        <v>106.2</v>
      </c>
      <c r="U91" s="5">
        <v>0.4</v>
      </c>
    </row>
    <row r="92" spans="1:21" s="5" customFormat="1" x14ac:dyDescent="0.25">
      <c r="A92" s="5" t="s">
        <v>239</v>
      </c>
      <c r="B92" s="5" t="s">
        <v>148</v>
      </c>
      <c r="C92" s="5" t="s">
        <v>55</v>
      </c>
      <c r="D92" s="5">
        <v>315474</v>
      </c>
      <c r="E92" s="5">
        <v>7978624</v>
      </c>
      <c r="F92" s="6">
        <v>13098.447236218501</v>
      </c>
      <c r="G92" s="7">
        <v>43522.769444444399</v>
      </c>
      <c r="H92" s="7">
        <v>43528.753472222197</v>
      </c>
      <c r="I92" s="5">
        <v>2</v>
      </c>
      <c r="J92" s="5">
        <v>98.5</v>
      </c>
      <c r="K92" s="5">
        <v>81.7</v>
      </c>
      <c r="L92" s="5">
        <v>143.61666666666699</v>
      </c>
      <c r="M92" s="5" t="s">
        <v>406</v>
      </c>
      <c r="N92" s="5" t="s">
        <v>407</v>
      </c>
      <c r="O92" s="5">
        <v>31</v>
      </c>
      <c r="P92" s="5">
        <v>24.9</v>
      </c>
      <c r="Q92" s="5">
        <v>27.3</v>
      </c>
      <c r="R92" s="5">
        <v>87</v>
      </c>
      <c r="S92" s="5">
        <v>5</v>
      </c>
      <c r="T92" s="5">
        <v>5</v>
      </c>
      <c r="U92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vio</dc:creator>
  <cp:lastModifiedBy>Fulvio Licata</cp:lastModifiedBy>
  <dcterms:created xsi:type="dcterms:W3CDTF">2022-06-05T20:21:25Z</dcterms:created>
  <dcterms:modified xsi:type="dcterms:W3CDTF">2023-01-29T10:55:38Z</dcterms:modified>
</cp:coreProperties>
</file>